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poutsakislab\Documents\UDel\Manuscript\BMC Genomics\Reviews and Revision\Final\"/>
    </mc:Choice>
  </mc:AlternateContent>
  <bookViews>
    <workbookView xWindow="0" yWindow="0" windowWidth="28800" windowHeight="12435"/>
  </bookViews>
  <sheets>
    <sheet name="Readme" sheetId="2" r:id="rId1"/>
    <sheet name="Library Information" sheetId="1" r:id="rId2"/>
    <sheet name="Newly Predicted 46 sRNAs " sheetId="3" r:id="rId3"/>
  </sheets>
  <definedNames>
    <definedName name="_xlnm._FilterDatabase" localSheetId="2" hidden="1">'Newly Predicted 46 sRNAs '!$A$1:$P$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D15" i="1"/>
  <c r="D18" i="1" s="1"/>
  <c r="E15" i="1"/>
  <c r="E18" i="1" s="1"/>
  <c r="F15" i="1"/>
  <c r="F18" i="1" s="1"/>
  <c r="G15" i="1"/>
  <c r="H15" i="1"/>
  <c r="H18" i="1" s="1"/>
  <c r="I15" i="1"/>
  <c r="I18" i="1" s="1"/>
  <c r="J15" i="1"/>
  <c r="J18" i="1" s="1"/>
  <c r="K15" i="1"/>
  <c r="L15" i="1"/>
  <c r="L18" i="1" s="1"/>
  <c r="M15" i="1"/>
  <c r="M18" i="1" s="1"/>
  <c r="N15" i="1"/>
  <c r="N18" i="1" s="1"/>
  <c r="O15" i="1"/>
  <c r="P15" i="1"/>
  <c r="P18" i="1" s="1"/>
  <c r="Q15" i="1"/>
  <c r="Q18" i="1" s="1"/>
  <c r="R15" i="1"/>
  <c r="R18" i="1" s="1"/>
  <c r="S15" i="1"/>
  <c r="T15" i="1"/>
  <c r="T18" i="1" s="1"/>
  <c r="U15" i="1"/>
  <c r="U18" i="1" s="1"/>
  <c r="V15" i="1"/>
  <c r="V18" i="1" s="1"/>
  <c r="W15" i="1"/>
  <c r="X15" i="1"/>
  <c r="X18" i="1" s="1"/>
  <c r="Y15" i="1"/>
  <c r="Y18" i="1" s="1"/>
  <c r="Z15" i="1"/>
  <c r="Z18" i="1" s="1"/>
  <c r="AA15" i="1"/>
  <c r="AB15" i="1"/>
  <c r="AB18" i="1" s="1"/>
  <c r="AC15" i="1"/>
  <c r="AC18" i="1" s="1"/>
  <c r="AD15" i="1"/>
  <c r="AD18" i="1" s="1"/>
  <c r="AE15" i="1"/>
  <c r="AF15" i="1"/>
  <c r="AF18" i="1" s="1"/>
  <c r="AG15" i="1"/>
  <c r="AG18" i="1" s="1"/>
  <c r="AH15" i="1"/>
  <c r="AH18" i="1" s="1"/>
  <c r="AI15" i="1"/>
  <c r="AJ15" i="1"/>
  <c r="AJ18" i="1" s="1"/>
  <c r="AK15" i="1"/>
  <c r="AK18" i="1" s="1"/>
  <c r="AL15" i="1"/>
  <c r="AL18" i="1" s="1"/>
  <c r="AM15" i="1"/>
  <c r="AN15" i="1"/>
  <c r="AN18" i="1" s="1"/>
  <c r="AO15" i="1"/>
  <c r="AO18" i="1" s="1"/>
  <c r="AP15" i="1"/>
  <c r="AP18" i="1" s="1"/>
  <c r="AQ15" i="1"/>
  <c r="AR15" i="1"/>
  <c r="AR18" i="1" s="1"/>
  <c r="AS15" i="1"/>
  <c r="AS18" i="1" s="1"/>
  <c r="AT15" i="1"/>
  <c r="AT18" i="1" s="1"/>
  <c r="AU15" i="1"/>
  <c r="AV15" i="1"/>
  <c r="AV18" i="1" s="1"/>
  <c r="AW15" i="1"/>
  <c r="AW18" i="1" s="1"/>
  <c r="AX15" i="1"/>
  <c r="AX18" i="1" s="1"/>
  <c r="AY15" i="1"/>
  <c r="AZ15" i="1"/>
  <c r="AZ18" i="1" s="1"/>
  <c r="BA15" i="1"/>
  <c r="BA18" i="1" s="1"/>
  <c r="BB15" i="1"/>
  <c r="BB18" i="1" s="1"/>
  <c r="BC15" i="1"/>
  <c r="BD15" i="1"/>
  <c r="BD18" i="1" s="1"/>
  <c r="BE15" i="1"/>
  <c r="BE18" i="1" s="1"/>
  <c r="BF15" i="1"/>
  <c r="BF18" i="1" s="1"/>
  <c r="BG15" i="1"/>
  <c r="BH15" i="1"/>
  <c r="BH18" i="1" s="1"/>
  <c r="BI15" i="1"/>
  <c r="BI18" i="1" s="1"/>
  <c r="BJ15" i="1"/>
  <c r="BJ18" i="1" s="1"/>
  <c r="BK15" i="1"/>
  <c r="BL15" i="1"/>
  <c r="BL18" i="1" s="1"/>
  <c r="BM15" i="1"/>
  <c r="BM18" i="1" s="1"/>
  <c r="BN15" i="1"/>
  <c r="BN18" i="1" s="1"/>
  <c r="BO15" i="1"/>
  <c r="BP15" i="1"/>
  <c r="BP18" i="1" s="1"/>
  <c r="BQ15" i="1"/>
  <c r="BQ18" i="1" s="1"/>
  <c r="BR15" i="1"/>
  <c r="BR18" i="1" s="1"/>
  <c r="BS15" i="1"/>
  <c r="BT15" i="1"/>
  <c r="BT18" i="1" s="1"/>
  <c r="BU15" i="1"/>
  <c r="BU18" i="1" s="1"/>
  <c r="BV15" i="1"/>
  <c r="BV18" i="1" s="1"/>
  <c r="BW15" i="1"/>
  <c r="BX15" i="1"/>
  <c r="BX18" i="1" s="1"/>
  <c r="BY15" i="1"/>
  <c r="BY18" i="1" s="1"/>
  <c r="BZ15" i="1"/>
  <c r="BZ18" i="1" s="1"/>
  <c r="CA15" i="1"/>
  <c r="CB15" i="1"/>
  <c r="CB18" i="1" s="1"/>
  <c r="CC15" i="1"/>
  <c r="CC18" i="1" s="1"/>
  <c r="CD15" i="1"/>
  <c r="CD18" i="1" s="1"/>
  <c r="CE15" i="1"/>
  <c r="CF15" i="1"/>
  <c r="CF18" i="1" s="1"/>
  <c r="CG15" i="1"/>
  <c r="CG18" i="1" s="1"/>
  <c r="CH15" i="1"/>
  <c r="CH18" i="1" s="1"/>
  <c r="CI15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G18" i="1"/>
  <c r="K18" i="1"/>
  <c r="O18" i="1"/>
  <c r="S18" i="1"/>
  <c r="W18" i="1"/>
  <c r="AA18" i="1"/>
  <c r="AE18" i="1"/>
  <c r="AI18" i="1"/>
  <c r="AM18" i="1"/>
  <c r="AQ18" i="1"/>
  <c r="AU18" i="1"/>
  <c r="AY18" i="1"/>
  <c r="BC18" i="1"/>
  <c r="BG18" i="1"/>
  <c r="BK18" i="1"/>
  <c r="BO18" i="1"/>
  <c r="BS18" i="1"/>
  <c r="BW18" i="1"/>
  <c r="CA18" i="1"/>
  <c r="CE18" i="1"/>
  <c r="CI18" i="1"/>
  <c r="C13" i="1"/>
  <c r="B13" i="1"/>
  <c r="C12" i="1"/>
  <c r="C17" i="1" s="1"/>
  <c r="B12" i="1"/>
  <c r="B17" i="1" s="1"/>
  <c r="C11" i="1"/>
  <c r="B11" i="1"/>
  <c r="C10" i="1"/>
  <c r="C16" i="1" s="1"/>
  <c r="B10" i="1"/>
  <c r="B16" i="1" s="1"/>
  <c r="C9" i="1"/>
  <c r="B9" i="1"/>
  <c r="C8" i="1"/>
  <c r="C15" i="1" s="1"/>
  <c r="C18" i="1" s="1"/>
  <c r="B8" i="1"/>
  <c r="B15" i="1" s="1"/>
  <c r="B18" i="1" s="1"/>
  <c r="C7" i="1"/>
  <c r="B7" i="1"/>
  <c r="C6" i="1"/>
  <c r="B6" i="1"/>
  <c r="C3" i="1"/>
  <c r="B3" i="1"/>
  <c r="B5" i="1"/>
  <c r="B4" i="1"/>
  <c r="B2" i="1"/>
  <c r="C4" i="1" l="1"/>
  <c r="C5" i="1"/>
  <c r="C2" i="1"/>
</calcChain>
</file>

<file path=xl/sharedStrings.xml><?xml version="1.0" encoding="utf-8"?>
<sst xmlns="http://schemas.openxmlformats.org/spreadsheetml/2006/main" count="715" uniqueCount="449">
  <si>
    <t>Average</t>
  </si>
  <si>
    <t>NS_A15</t>
  </si>
  <si>
    <t>NS_B15</t>
  </si>
  <si>
    <t>NS_D15</t>
  </si>
  <si>
    <t>NS_A30</t>
  </si>
  <si>
    <t>NS_B30</t>
  </si>
  <si>
    <t>NS_D30</t>
  </si>
  <si>
    <t>NS_A60</t>
  </si>
  <si>
    <t>NS_B60</t>
  </si>
  <si>
    <t>NS_D60</t>
  </si>
  <si>
    <t>NS_A75</t>
  </si>
  <si>
    <t>NS_B75</t>
  </si>
  <si>
    <t>NS_D75</t>
  </si>
  <si>
    <t>LBnolA15</t>
  </si>
  <si>
    <t>LBnolB15</t>
  </si>
  <si>
    <t>LBnolC15</t>
  </si>
  <si>
    <t>LBnolA30</t>
  </si>
  <si>
    <t>LBnolB30</t>
  </si>
  <si>
    <t>LBnolC30</t>
  </si>
  <si>
    <t>LBnolA60</t>
  </si>
  <si>
    <t>LBnolB60</t>
  </si>
  <si>
    <t>LBnolC60</t>
  </si>
  <si>
    <t>LBnolA75</t>
  </si>
  <si>
    <t>LBnolB75</t>
  </si>
  <si>
    <t>LBnolC75</t>
  </si>
  <si>
    <t>MBnolA15</t>
  </si>
  <si>
    <t>MBnolB15</t>
  </si>
  <si>
    <t>MBnolC15</t>
  </si>
  <si>
    <t>MBnolA30</t>
  </si>
  <si>
    <t>MBnolB30</t>
  </si>
  <si>
    <t>MBnolC30</t>
  </si>
  <si>
    <t>MBnolA60</t>
  </si>
  <si>
    <t>MBnolB60</t>
  </si>
  <si>
    <t>MBnolC60</t>
  </si>
  <si>
    <t>MBnolA75</t>
  </si>
  <si>
    <t>MBnolB75</t>
  </si>
  <si>
    <t>MBnolC75</t>
  </si>
  <si>
    <t>HBnolA15</t>
  </si>
  <si>
    <t>HBnolB15</t>
  </si>
  <si>
    <t>HBnolC15</t>
  </si>
  <si>
    <t>HBnolA30</t>
  </si>
  <si>
    <t>HBnolB30</t>
  </si>
  <si>
    <t>HBnolC30</t>
  </si>
  <si>
    <t>HBnolA60</t>
  </si>
  <si>
    <t>HBnolB60</t>
  </si>
  <si>
    <t>HBnolC60</t>
  </si>
  <si>
    <t>HBnolA75</t>
  </si>
  <si>
    <t>HBnolB75</t>
  </si>
  <si>
    <t>HBnolC75</t>
  </si>
  <si>
    <t>LBrateA15</t>
  </si>
  <si>
    <t>LBrateB15</t>
  </si>
  <si>
    <t>LBrateC15</t>
  </si>
  <si>
    <t>LBrateA30</t>
  </si>
  <si>
    <t>LBrateB30</t>
  </si>
  <si>
    <t>LBrateC30</t>
  </si>
  <si>
    <t>LBrateA60</t>
  </si>
  <si>
    <t>LBrateB60</t>
  </si>
  <si>
    <t>LBrateC60</t>
  </si>
  <si>
    <t>LBrateA75</t>
  </si>
  <si>
    <t>LBrateB75</t>
  </si>
  <si>
    <t>LBrateC75</t>
  </si>
  <si>
    <t>MBrateB15</t>
  </si>
  <si>
    <t>MBrateC15</t>
  </si>
  <si>
    <t>MBrateD15</t>
  </si>
  <si>
    <t>MBrateB30</t>
  </si>
  <si>
    <t>MBrateC30</t>
  </si>
  <si>
    <t>MBrateD30</t>
  </si>
  <si>
    <t>MBrateB60</t>
  </si>
  <si>
    <t>MBrateC60</t>
  </si>
  <si>
    <t>MBrateD60</t>
  </si>
  <si>
    <t>MBrateB75</t>
  </si>
  <si>
    <t>MBrateC75</t>
  </si>
  <si>
    <t>MBrateD75</t>
  </si>
  <si>
    <t>HBrateB15</t>
  </si>
  <si>
    <t>HBrateC15</t>
  </si>
  <si>
    <t>HBrateD15</t>
  </si>
  <si>
    <t>HBrateB30</t>
  </si>
  <si>
    <t>HBrateC30</t>
  </si>
  <si>
    <t>HBrateD30</t>
  </si>
  <si>
    <t>HBrateB60</t>
  </si>
  <si>
    <t>HBrateC60</t>
  </si>
  <si>
    <t>HBrateD60</t>
  </si>
  <si>
    <t>HBrateB75</t>
  </si>
  <si>
    <t>HBrateC75</t>
  </si>
  <si>
    <t>HBrateD75</t>
  </si>
  <si>
    <t>IOR Name</t>
  </si>
  <si>
    <t>sRNAstart</t>
  </si>
  <si>
    <t>sRNAend</t>
  </si>
  <si>
    <t>TermType</t>
  </si>
  <si>
    <t>BLASTpartner</t>
  </si>
  <si>
    <t>Putative TFBSs</t>
  </si>
  <si>
    <t>INTEROP0004</t>
  </si>
  <si>
    <t>CACr001</t>
  </si>
  <si>
    <t>16Sa_ribosomal_RNA</t>
  </si>
  <si>
    <t>CACr002</t>
  </si>
  <si>
    <t>23Sa_ribosomal_RNA</t>
  </si>
  <si>
    <t>T</t>
  </si>
  <si>
    <t>Clostridium_acetobutylicum_ATCC_824_chromosome_&lt;&gt;Clostridium_perfringens_str._13_chromosome_&lt;&gt;Clostridium_novyi_NT_chromosome_&lt;&gt;Clostridium_botulinum_A_str._ATCC_19397_chromosome_&lt;&gt;Clostridium_botulinum_A_str._Hall_chromosome_&lt;&gt;Clostridium_botulinum_F_str._Langeland_chromosome_&lt;&gt;Clostridium_kluyveri_DSM_555_chromosome_&lt;&gt;Clostridium_botulinum_B1_str._Okra_chromosome_&lt;&gt;Clostridium_botulinum_A3_str._Loch_Maree_chromosome_&lt;&gt;Clostridium_kluyveri_NBRC_12016_chromosome_&lt;&gt;Clostridium_cellulolyticum_H10_chromosome_&lt;&gt;Clostridium_botulinum_A2_str._Kyoto_chromosome_&lt;&gt;Clostridium_botulinum_Ba4_str._657_chromosome_&lt;&gt;Clostridium_ljungdahlii_DSM_13528_chromosome_&lt;&gt;Clostridium_cellulovorans_743B_chromosome_&lt;&gt;Clostridium_botulinum_BKT015925_chromosome_&lt;&gt;Clostridium_acetobutylicum_DSM_1731_chromosome_</t>
  </si>
  <si>
    <t>-</t>
  </si>
  <si>
    <t>INTEROP0009</t>
  </si>
  <si>
    <t>CAC0013</t>
  </si>
  <si>
    <t>hypothetical_protein</t>
  </si>
  <si>
    <t>CAC0014</t>
  </si>
  <si>
    <t>aminotransferase</t>
  </si>
  <si>
    <t>Clostridium_thermocellum_ATCC_27405_chromosome_</t>
  </si>
  <si>
    <t>INTEROP0056</t>
  </si>
  <si>
    <t>CAC0091</t>
  </si>
  <si>
    <t>ketol-acid_reductoisomerase</t>
  </si>
  <si>
    <t>CAC0092</t>
  </si>
  <si>
    <t>Clostridium_acetobutylicum_ATCC_824_chromosome_&lt;&gt;Clostridium_tetani_E88_chromosome_&lt;&gt;Clostridium_perfringens_ATCC_13124_chromosome_&lt;&gt;Clostridium_novyi_NT_chromosome_&lt;&gt;Clostridium_thermocellum_ATCC_27405_chromosome_&lt;&gt;Clostridium_beijerinckii_NCIMB_8052_chromosome_&lt;&gt;Clostridium_kluyveri_DSM_555_chromosome_&lt;&gt;Clostridium_botulinum_B1_str._Okra_chromosome_&lt;&gt;Clostridium_botulinum_A3_str._Loch_Maree_chromosome_&lt;&gt;Clostridium_kluyveri_NBRC_12016_chromosome_&lt;&gt;Clostridium_cellulolyticum_H10_chromosome_&lt;&gt;Clostridium_botulinum_A2_str._Kyoto_chromosome_&lt;&gt;Clostridium_botulinum_Ba4_str._657_plasmid_pCLJ&lt;&gt;Clostridium_difficile_CD196_chromosome_&lt;&gt;Clostridium_difficile_R20291_chromosome_&lt;&gt;Clostridium_ljungdahlii_DSM_13528_chromosome_&lt;&gt;Clostridium_saccharolyticum_WM1_chromosome_&lt;&gt;Clostridium_cellulovorans_743B_chromosome_&lt;&gt;Clostridium_lentocellum_DSM_5427_chromosome_&lt;&gt;Clostridium_acetobutylicum_DSM_1731_chromosome_</t>
  </si>
  <si>
    <t>-B.subtilis_sigG_1(8.25|-133)</t>
  </si>
  <si>
    <t>INTEROP0061</t>
  </si>
  <si>
    <t>CAC0101</t>
  </si>
  <si>
    <t>methyl-accepting_chemotaxis_protein</t>
  </si>
  <si>
    <t>CAC0102</t>
  </si>
  <si>
    <t>O-acetylhomoserine_sulfhydrylase</t>
  </si>
  <si>
    <t>Clostridium_acetobutylicum_ATCC_824_chromosome_&lt;&gt;Clostridium_novyi_NT_chromosome_&lt;&gt;Clostridium_thermocellum_ATCC_27405_chromosome_&lt;&gt;Clostridium_beijerinckii_NCIMB_8052_chromosome_&lt;&gt;Clostridium_botulinum_F_str._Langeland_chromosome_&lt;&gt;Clostridium_kluyveri_DSM_555_chromosome_&lt;&gt;Clostridium_phytofermentans_ISDg_chromosome_&lt;&gt;Clostridium_botulinum_B1_str._Okra_chromosome_&lt;&gt;Clostridium_botulinum_B_str._Eklund_17B_chromosome_&lt;&gt;Clostridium_kluyveri_NBRC_12016_chromosome_&lt;&gt;Clostridium_cellulolyticum_H10_chromosome_&lt;&gt;Clostridium_botulinum_A2_str._Kyoto_chromosome_&lt;&gt;Clostridium_difficile_CD196_chromosome_&lt;&gt;Clostridium_difficile_R20291_chromosome_&lt;&gt;Clostridium_ljungdahlii_DSM_13528_chromosome_&lt;&gt;Clostridium_cellulovorans_743B_chromosome_&lt;&gt;Clostridium_botulinum_BKT015925_chromosome_&lt;&gt;Clostridium_acetobutylicum_DSM_1731_chromosome_</t>
  </si>
  <si>
    <t>INTEROP0162</t>
  </si>
  <si>
    <t>CAC0250</t>
  </si>
  <si>
    <t>CAC0251</t>
  </si>
  <si>
    <t>Clostridium_acetobutylicum_ATCC_824_chromosome_&lt;&gt;Clostridium_sticklandii_DSM_519_chromosome_&lt;&gt;Clostridium_botulinum_BKT015925_plasmid_p4BKT015925&lt;&gt;Clostridium_acetobutylicum_DSM_1731_chromosome_</t>
  </si>
  <si>
    <t>INTEROP0176</t>
  </si>
  <si>
    <t>CAC0274</t>
  </si>
  <si>
    <t>aspartate_ammonia-lyase</t>
  </si>
  <si>
    <t>CAC0275</t>
  </si>
  <si>
    <t>Clostridium_acetobutylicum_ATCC_824_chromosome_&lt;&gt;Clostridium_phytofermentans_ISDg_chromosome_&lt;&gt;Clostridium_acetobutylicum_DSM_1731_chromosome_</t>
  </si>
  <si>
    <t>INTEROP0177</t>
  </si>
  <si>
    <t>CACr016</t>
  </si>
  <si>
    <t>16Sf_ribosomal_RNA</t>
  </si>
  <si>
    <t>Clostridium_acetobutylicum_ATCC_824_chromosome_&lt;&gt;Clostridium_perfringens_str._13_chromosome_&lt;&gt;Clostridium_tetani_E88_chromosome_&lt;&gt;Clostridium_thermocellum_ATCC_27405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phytofermentans_ISDg_chromosome_&lt;&gt;Clostridium_botulinum_B1_str._Okra_chromosome_&lt;&gt;Clostridium_botulinum_A3_str._Loch_Maree_chromosome_&lt;&gt;Clostridium_botulinum_B_str._Eklund_17B_chromosome_&lt;&gt;Clostridium_botulinum_E3_str._Alaska_E43_chromosome_&lt;&gt;Clostridium_kluyveri_NBRC_12016_chromosome_&lt;&gt;Clostridium_cellulolyticum_H10_chromosome_&lt;&gt;Clostridium_botulinum_A2_str._Kyoto_chromosome_&lt;&gt;Clostridium_botulinum_Ba4_str._657_plasmid_pCLJ2&lt;&gt;Clostridium_difficile_CD196_chromosome_&lt;&gt;Clostridium_difficile_R20291_chromosome_&lt;&gt;Clostridium_ljungdahlii_DSM_13528_chromosome_&lt;&gt;Clostridium_cellulovorans_743B_chromosome_&lt;&gt;Clostridium_lentocellum_DSM_5427_chromosome_&lt;&gt;Clostridium_botulinum_BKT015925_plasmid_p1BKT015925&lt;&gt;Clostridium_botulinum_BKT015925_chromosome_&lt;&gt;Clostridium_acetobutylicum_DSM_1731_chromosome_</t>
  </si>
  <si>
    <t>-B.subtilis_sigG_3(8.71|-89)</t>
  </si>
  <si>
    <t>INTEROP0218</t>
  </si>
  <si>
    <t>CAC0323</t>
  </si>
  <si>
    <t>sensory_transduction_histidine_kinase</t>
  </si>
  <si>
    <t>CAC0324</t>
  </si>
  <si>
    <t>TPR_repeat-containing_protein</t>
  </si>
  <si>
    <t>Z</t>
  </si>
  <si>
    <t>Clostridium_acetobutylicum_ATCC_824_chromosome_&lt;&gt;Clostridium_kluyveri_NBRC_12016_chromosome_&lt;&gt;Clostridium_acetobutylicum_DSM_1731_chromosome_</t>
  </si>
  <si>
    <t>INTEROP0225</t>
  </si>
  <si>
    <t>CAC0330</t>
  </si>
  <si>
    <t>prolipoprotein_diacylglyceryl_transferase</t>
  </si>
  <si>
    <t>CAC0331</t>
  </si>
  <si>
    <t>Clostridium_tetani_E88_chromosome_&lt;&gt;Clostridium_difficile_630_chromosome_&lt;&gt;Clostridium_beijerinckii_NCIMB_8052_chromosome_&lt;&gt;Clostridium_kluyveri_DSM_555_chromosome_&lt;&gt;Clostridium_botulinum_A3_str._Loch_Maree_chromosome_&lt;&gt;Clostridium_botulinum_E3_str._Alaska_E43_chromosome_&lt;&gt;Clostridium_kluyveri_NBRC_12016_chromosome_&lt;&gt;Clostridium_botulinum_A2_str._Kyoto_chromosome_&lt;&gt;Clostridium_difficile_CD196_chromosome_&lt;&gt;Clostridium_difficile_R20291_chromosome_&lt;&gt;Clostridium_ljungdahlii_DSM_13528_chromosome_&lt;&gt;Clostridium_cellulovorans_743B_chromosome_&lt;&gt;Clostridium_sticklandii_DSM_519_chromosome_&lt;&gt;Clostridium_lentocellum_DSM_5427_chromosome_&lt;&gt;Clostridium_botulinum_BKT015925_plasmid_p1BKT015925</t>
  </si>
  <si>
    <t>-Multi_Fur(16.29|-169)B.subtilis_sigA_2(10.63|-151)B.subtilis_sigG_3(8.70|-184)</t>
  </si>
  <si>
    <t>INTEROP0262</t>
  </si>
  <si>
    <t>CAC0387</t>
  </si>
  <si>
    <t>CAC0388</t>
  </si>
  <si>
    <t>B</t>
  </si>
  <si>
    <t>Clostridium_acetobutylicum_ATCC_824_chromosome_&lt;&gt;Clostridium_acetobutylicum_DSM_1731_chromosome_</t>
  </si>
  <si>
    <t>-B.subtilis_sigK_3(9.24|-57)</t>
  </si>
  <si>
    <t>INTEROP0379</t>
  </si>
  <si>
    <t>CAC0560</t>
  </si>
  <si>
    <t>CAC0561</t>
  </si>
  <si>
    <t>cellulase_CelE-like_protein</t>
  </si>
  <si>
    <t>Clostridium_acetobutylicum_ATCC_824_chromosome_&lt;&gt;Clostridium_tetani_E88_chromosome_&lt;&gt;Clostridium_novyi_NT_chromosome_&lt;&gt;Clostridium_difficile_630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botulinum_B1_str._Okra_chromosome_&lt;&gt;Clostridium_botulinum_A3_str._Loch_Maree_chromosome_&lt;&gt;Clostridium_kluyveri_NBRC_12016_chromosome_&lt;&gt;Clostridium_cellulolyticum_H10_chromosome_&lt;&gt;Clostridium_botulinum_A2_str._Kyoto_chromosome_&lt;&gt;Clostridium_botulinum_Ba4_str._657_plasmid_pCLJ2&lt;&gt;Clostridium_botulinum_Ba4_str._657_chromosome_&lt;&gt;Clostridium_difficile_CD196_chromosome_&lt;&gt;Clostridium_difficile_R20291_chromosome_&lt;&gt;Clostridium_ljungdahlii_DSM_13528_chromosome_&lt;&gt;Clostridium_botulinum_BKT015925_plasmid_p1BKT015925&lt;&gt;Clostridium_botulinum_BKT015925_plasmid_p2BKT015925&lt;&gt;Clostridium_acetobutylicum_DSM_1731_chromosome_</t>
  </si>
  <si>
    <t>-B.subtilis_sigA_2(9.20|-165)</t>
  </si>
  <si>
    <t>INTEROP0463</t>
  </si>
  <si>
    <t>CAC0701</t>
  </si>
  <si>
    <t>CAC0702</t>
  </si>
  <si>
    <t>Med/BMP_family_lipoprotein</t>
  </si>
  <si>
    <t>Clostridium_acetobutylicum_ATCC_824_chromosome_&lt;&gt;Clostridium_perfringens_str._13_plasmid_pCP13&lt;&gt;Clostridium_perfringens_str._13_chromosome_&lt;&gt;Clostridium_tetani_E88_chromosome_&lt;&gt;Clostridium_tetani_E88_plasmid_pE88&lt;&gt;Clostridium_perfringens_ATCC_13124_chromosome_&lt;&gt;Clostridium_novyi_NT_chromosome_&lt;&gt;Clostridium_thermocellum_ATCC_27405_chromosome_&lt;&gt;Clostridium_difficile_630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phytofermentans_ISDg_chromosome_&lt;&gt;Clostridium_botulinum_A3_str._Loch_Maree_plasmid_pCLK&lt;&gt;Clostridium_botulinum_B1_str._Okra_chromosome_&lt;&gt;Clostridium_botulinum_A3_str._Loch_Maree_chromosome_&lt;&gt;Clostridium_botulinum_B_str._Eklund_17B_chromosome_&lt;&gt;Clostridium_botulinum_E3_str._Alaska_E43_chromosome_&lt;&gt;Clostridium_kluyveri_NBRC_12016_chromosome_&lt;&gt;Clostridium_cellulolyticum_H10_chromosome_&lt;&gt;Clostridium_botulinum_A2_str._Kyoto_chromosome_&lt;&gt;Clostridium_botulinum_Ba4_str._657_chromosome_&lt;&gt;Clostridium_difficile_CD196_chromosome_&lt;&gt;Clostridium_difficile_R20291_chromosome_&lt;&gt;Clostridium_ljungdahlii_DSM_13528_chromosome_&lt;&gt;Clostridium_cellulovorans_743B_chromosome_&lt;&gt;Clostridium_sticklandii_DSM_519_chromosome_&lt;&gt;Clostridium_lentocellum_DSM_5427_chromosome_&lt;&gt;Clostridium_botulinum_BKT015925_chromosome_&lt;&gt;Clostridium_acetobutylicum_DSM_1731_chromosome_&lt;&gt;Clostridium_acetobutylicum_DSM_1731_plasmid_pSMBb</t>
  </si>
  <si>
    <t>-B.subtilis_sigG_2(10.66|-143)</t>
  </si>
  <si>
    <t>INTEROP0479</t>
  </si>
  <si>
    <t>CAC0718</t>
  </si>
  <si>
    <t>nitroreductase</t>
  </si>
  <si>
    <t>CAC0719</t>
  </si>
  <si>
    <t>epoxide_hydrolase</t>
  </si>
  <si>
    <t>X</t>
  </si>
  <si>
    <t>Clostridium_acetobutylicum_ATCC_824_chromosome_&lt;&gt;Clostridium_botulinum_A_str._ATCC_3502_chromosome_&lt;&gt;Clostridium_beijerinckii_NCIMB_8052_chromosome_&lt;&gt;Clostridium_botulinum_A_str._ATCC_19397_chromosome_&lt;&gt;Clostridium_botulinum_A_str._Hall_chromosome_&lt;&gt;Clostridium_botulinum_B1_str._Okra_chromosome_&lt;&gt;Clostridium_botulinum_A3_str._Loch_Maree_chromosome_&lt;&gt;Clostridium_botulinum_B_str._Eklund_17B_chromosome_&lt;&gt;Clostridium_acetobutylicum_DSM_1731_chromosome_</t>
  </si>
  <si>
    <t>INTEROP0562</t>
  </si>
  <si>
    <t>CAC0846</t>
  </si>
  <si>
    <t>CAC0847</t>
  </si>
  <si>
    <t>cation_efflux_pump_(multidrug_resistance_protein)</t>
  </si>
  <si>
    <t>Clostridium_perfringens_ATCC_13124_chromosome_&lt;&gt;Clostridium_novyi_NT_chromosome_&lt;&gt;Clostridium_beijerinckii_NCIMB_8052_chromosome_&lt;&gt;Clostridium_botulinum_B1_str._Okra_chromosome_&lt;&gt;Clostridium_kluyveri_NBRC_12016_chromosome_&lt;&gt;Clostridium_difficile_CD196_chromosome_&lt;&gt;Clostridium_difficile_R20291_chromosome_&lt;&gt;Clostridium_cellulovorans_743B_chromosome_&lt;&gt;Clostridium_acetobutylicum_DSM_1731_chromosome_</t>
  </si>
  <si>
    <t>INTEROP0589</t>
  </si>
  <si>
    <t>CAC0887</t>
  </si>
  <si>
    <t>adenine_deaminase</t>
  </si>
  <si>
    <t>CAC0888</t>
  </si>
  <si>
    <t>phosphoglycerol_transferase_MdoB_related_protein_a</t>
  </si>
  <si>
    <t>Clostridium_acetobutylicum_ATCC_824_plasmid_pSOL1&lt;&gt;Clostridium_acetobutylicum_ATCC_824_chromosome_&lt;&gt;Clostridium_botulinum_A_str._ATCC_3502_chromosome_&lt;&gt;Clostridium_beijerinckii_NCIMB_8052_chromosome_&lt;&gt;Clostridium_botulinum_F_str._Langeland_chromosome_&lt;&gt;Clostridium_kluyveri_DSM_555_chromosome_&lt;&gt;Clostridium_phytofermentans_ISDg_chromosome_&lt;&gt;Clostridium_botulinum_B1_str._Okra_chromosome_&lt;&gt;Clostridium_botulinum_A3_str._Loch_Maree_chromosome_&lt;&gt;Clostridium_kluyveri_NBRC_12016_chromosome_&lt;&gt;Clostridium_cellulolyticum_H10_chromosome_&lt;&gt;Clostridium_botulinum_Ba4_str._657_chromosome_&lt;&gt;Clostridium_ljungdahlii_DSM_13528_chromosome_&lt;&gt;Clostridium_cellulovorans_743B_chromosome_&lt;&gt;Clostridium_sticklandii_DSM_519_chromosome_&lt;&gt;Clostridium_acetobutylicum_DSM_1731_plasmid_pSMBa&lt;&gt;Clostridium_acetobutylicum_DSM_1731_chromosome_</t>
  </si>
  <si>
    <t>INTEROP0670</t>
  </si>
  <si>
    <t>CAC1009</t>
  </si>
  <si>
    <t>cell_wall_biogenesis_enzymedomain-containing_relat</t>
  </si>
  <si>
    <t>CAC1010</t>
  </si>
  <si>
    <t>Icc_family_phosphohydrolase</t>
  </si>
  <si>
    <t>R</t>
  </si>
  <si>
    <t>Clostridium_kluyveri_NBRC_12016_chromosome_</t>
  </si>
  <si>
    <t>-B.subtilis_sigA_1(9.63|-86)</t>
  </si>
  <si>
    <t>INTEROP0690</t>
  </si>
  <si>
    <t>CAC1044</t>
  </si>
  <si>
    <t>NADH:flavin_oxidoreductase,_NADH_oxidase</t>
  </si>
  <si>
    <t>CAC1045</t>
  </si>
  <si>
    <t>permease</t>
  </si>
  <si>
    <t>Clostridium_acetobutylicum_ATCC_824_chromosome_&lt;&gt;Clostridium_perfringens_str._13_chromosome_&lt;&gt;Clostridium_botulinum_A_str._ATCC_19397_chromosome_&lt;&gt;Clostridium_botulinum_A_str._Hall_chromosome_&lt;&gt;Clostridium_kluyveri_DSM_555_chromosome_&lt;&gt;Clostridium_botulinum_A2_str._Kyoto_chromosome_&lt;&gt;Clostridium_botulinum_Ba4_str._657_chromosome_&lt;&gt;Clostridium_acetobutylicum_DSM_1731_chromosome_</t>
  </si>
  <si>
    <t>-B.subtilis_sigG_2(9.17|-172)</t>
  </si>
  <si>
    <t>INTEROP0818</t>
  </si>
  <si>
    <t>CAC1282</t>
  </si>
  <si>
    <t>molecular_chaperone_DnaK</t>
  </si>
  <si>
    <t>CAC1283</t>
  </si>
  <si>
    <t>chaperone_protein_DnaJ</t>
  </si>
  <si>
    <t>Clostridium_botulinum_Ba4_str._657_chromosome_&lt;&gt;Clostridium_ljungdahlii_DSM_13528_chromosome_</t>
  </si>
  <si>
    <t>-B.subtilis_sigA_1(11.81|-81)</t>
  </si>
  <si>
    <t>INTEROP1059</t>
  </si>
  <si>
    <t>CAC1674</t>
  </si>
  <si>
    <t>small_subunit_of_NADPH-dependent_glutamate_synthas</t>
  </si>
  <si>
    <t>CAC1675</t>
  </si>
  <si>
    <t>transcriptional_regulator</t>
  </si>
  <si>
    <t>INTEROP1092</t>
  </si>
  <si>
    <t>CAC1743</t>
  </si>
  <si>
    <t>acetate_kinase</t>
  </si>
  <si>
    <t>CAC1744</t>
  </si>
  <si>
    <t>Zn-finger-like_protein,_nucleic_acid_binding</t>
  </si>
  <si>
    <t>Clostridium_acetobutylicum_ATCC_824_chromosome_&lt;&gt;Clostridium_thermocellum_ATCC_27405_chromosome_</t>
  </si>
  <si>
    <t>-B.subtilis_sigG_2(9.47|-109)</t>
  </si>
  <si>
    <t>INTEROP1097</t>
  </si>
  <si>
    <t>CAC1750</t>
  </si>
  <si>
    <t>SpoVS-related_protein</t>
  </si>
  <si>
    <t>CAC1751</t>
  </si>
  <si>
    <t>chromosome_segregation_SMC_protein,_ATPase</t>
  </si>
  <si>
    <t>Clostridium_acetobutylicum_ATCC_824_chromosome_&lt;&gt;Clostridium_perfringens_str._13_chromosome_&lt;&gt;Clostridium_tetani_E88_chromosome_&lt;&gt;Clostridium_perfringens_ATCC_13124_chromosome_&lt;&gt;Clostridium_thermocellum_ATCC_27405_chromosome_&lt;&gt;Clostridium_kluyveri_DSM_555_chromosome_&lt;&gt;Clostridium_phytofermentans_ISDg_chromosome_&lt;&gt;Clostridium_kluyveri_NBRC_12016_chromosome_&lt;&gt;Clostridium_botulinum_A2_str._Kyoto_chromosome_&lt;&gt;Clostridium_botulinum_Ba4_str._657_chromosome_&lt;&gt;Clostridium_cellulovorans_743B_chromosome_&lt;&gt;Clostridium_lentocellum_DSM_5427_chromosome_&lt;&gt;Clostridium_acetobutylicum_DSM_1731_chromosome_</t>
  </si>
  <si>
    <t>INTEROP1123</t>
  </si>
  <si>
    <t>CAC1797</t>
  </si>
  <si>
    <t>4-hydroxy-3-methylbut-2-en-1-yl_diphosphate_syntha</t>
  </si>
  <si>
    <t>CAC1798</t>
  </si>
  <si>
    <t>Clostridium_acetobutylicum_ATCC_824_chromosome_&lt;&gt;Clostridium_perfringens_str._13_chromosome_&lt;&gt;Clostridium_tetani_E88_chromosome_&lt;&gt;Clostridium_perfringens_ATCC_13124_chromosome_&lt;&gt;Clostridium_difficile_630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phytofermentans_ISDg_chromosome_&lt;&gt;Clostridium_botulinum_B1_str._Okra_chromosome_&lt;&gt;Clostridium_botulinum_A3_str._Loch_Maree_chromosome_&lt;&gt;Clostridium_kluyveri_NBRC_12016_chromosome_&lt;&gt;Clostridium_cellulolyticum_H10_chromosome_&lt;&gt;Clostridium_botulinum_A2_str._Kyoto_chromosome_&lt;&gt;Clostridium_botulinum_Ba4_str._657_chromosome_&lt;&gt;Clostridium_difficile_CD196_chromosome_&lt;&gt;Clostridium_difficile_R20291_chromosome_&lt;&gt;Clostridium_ljungdahlii_DSM_13528_chromosome_&lt;&gt;Clostridium_cellulovorans_743B_chromosome_&lt;&gt;Clostridium_lentocellum_DSM_5427_chromosome_&lt;&gt;Clostridium_acetobutylicum_DSM_1731_chromosome_</t>
  </si>
  <si>
    <t>-B.subtilis_sigA_2(10.89|-85)B.subtilis_sigG_1(9.52|-104)B.subtilis_sigG_1(8.39|-81)</t>
  </si>
  <si>
    <t>INTEROP1130</t>
  </si>
  <si>
    <t>CAC1815</t>
  </si>
  <si>
    <t>recombinase_A</t>
  </si>
  <si>
    <t>CAC1816</t>
  </si>
  <si>
    <t>phosphodiesterase</t>
  </si>
  <si>
    <t>Clostridium_acetobutylicum_ATCC_824_chromosome_&lt;&gt;Clostridium_difficile_630_chromosome_&lt;&gt;Clostridium_botulinum_A3_str._Loch_Maree_chromosome_&lt;&gt;Clostridium_botulinum_B_str._Eklund_17B_chromosome_&lt;&gt;Clostridium_cellulolyticum_H10_chromosome_&lt;&gt;Clostridium_ljungdahlii_DSM_13528_chromosome_&lt;&gt;Clostridium_cellulovorans_743B_chromosome_&lt;&gt;Clostridium_lentocellum_DSM_5427_chromosome_&lt;&gt;Clostridium_acetobutylicum_DSM_1731_chromosome_</t>
  </si>
  <si>
    <t>-B.subtilis_sigA_2(9.33|-153)B.subtilis_sigG_2(8.38|-85)</t>
  </si>
  <si>
    <t>INTEROP1214</t>
  </si>
  <si>
    <t>CAC1983</t>
  </si>
  <si>
    <t>CAC1984</t>
  </si>
  <si>
    <t>Clostridium_botulinum_A2_str._Kyoto_chromosome_&lt;&gt;Clostridium_lentocellum_DSM_5427_chromosome_</t>
  </si>
  <si>
    <t>INTEROP1261</t>
  </si>
  <si>
    <t>CAC2093</t>
  </si>
  <si>
    <t>stage_III_sporulation_protein_AA,_SpoIIIAA</t>
  </si>
  <si>
    <t>CAC2094</t>
  </si>
  <si>
    <t>elongation_factor_P</t>
  </si>
  <si>
    <t>Clostridium_acetobutylicum_ATCC_824_chromosome_&lt;&gt;Clostridium_sticklandii_DSM_519_chromosome_&lt;&gt;Clostridium_acetobutylicum_DSM_1731_chromosome_</t>
  </si>
  <si>
    <t>INTEROP1322</t>
  </si>
  <si>
    <t>CAC2251</t>
  </si>
  <si>
    <t>CAC2252</t>
  </si>
  <si>
    <t>alpha-glucosidase</t>
  </si>
  <si>
    <t>Clostridium_beijerinckii_NCIMB_8052_chromosome_&lt;&gt;Clostridium_kluyveri_DSM_555_chromosome_&lt;&gt;Clostridium_botulinum_A3_str._Loch_Maree_chromosome_&lt;&gt;Clostridium_kluyveri_NBRC_12016_chromosome_&lt;&gt;Clostridium_cellulolyticum_H10_chromosome_&lt;&gt;Clostridium_cellulovorans_743B_chromosome_</t>
  </si>
  <si>
    <t>-B.subtilis_sigA_1(10.22|-98)B.subtilis_sigG_2(8.43|-70)B.subtilis_sigG_2(8.50|-223)</t>
  </si>
  <si>
    <t>INTEROP1327</t>
  </si>
  <si>
    <t>CAC2263</t>
  </si>
  <si>
    <t>ATP-dependent_exonuclease_synthesis_protein_AddB</t>
  </si>
  <si>
    <t>CAC2264</t>
  </si>
  <si>
    <t>serine_hydroxymethyltransferase</t>
  </si>
  <si>
    <t>Clostridium_acetobutylicum_ATCC_824_chromosome_&lt;&gt;Clostridium_beijerinckii_NCIMB_8052_chromosome_&lt;&gt;Clostridium_kluyveri_DSM_555_chromosome_&lt;&gt;Clostridium_phytofermentans_ISDg_chromosome_&lt;&gt;Clostridium_botulinum_B1_str._Okra_chromosome_&lt;&gt;Clostridium_botulinum_A3_str._Loch_Maree_chromosome_&lt;&gt;Clostridium_kluyveri_NBRC_12016_chromosome_&lt;&gt;Clostridium_cellulolyticum_H10_chromosome_&lt;&gt;Clostridium_botulinum_Ba4_str._657_chromosome_&lt;&gt;Clostridium_difficile_CD196_chromosome_&lt;&gt;Clostridium_difficile_R20291_chromosome_&lt;&gt;Clostridium_ljungdahlii_DSM_13528_chromosome_&lt;&gt;Clostridium_sticklandii_DSM_519_chromosome_&lt;&gt;Clostridium_botulinum_BKT015925_chromosome_&lt;&gt;Clostridium_acetobutylicum_DSM_1731_chromosome_</t>
  </si>
  <si>
    <t>INTEROP1344</t>
  </si>
  <si>
    <t>CAC2293</t>
  </si>
  <si>
    <t>CAC2295</t>
  </si>
  <si>
    <t>Clostridium_acetobutylicum_ATCC_824_chromosome_&lt;&gt;Clostridium_tetani_E88_chromosome_&lt;&gt;Clostridium_difficile_630_chromosome_&lt;&gt;Clostridium_beijerinckii_NCIMB_8052_chromosome_&lt;&gt;Clostridium_botulinum_F_str._Langeland_chromosome_&lt;&gt;Clostridium_kluyveri_DSM_555_chromosome_&lt;&gt;Clostridium_botulinum_B_str._Eklund_17B_chromosome_&lt;&gt;Clostridium_kluyveri_NBRC_12016_chromosome_&lt;&gt;Clostridium_difficile_CD196_chromosome_&lt;&gt;Clostridium_difficile_R20291_chromosome_&lt;&gt;Clostridium_cellulovorans_743B_chromosome_&lt;&gt;Clostridium_lentocellum_DSM_5427_chromosome_&lt;&gt;Clostridium_acetobutylicum_DSM_1731_chromosome_</t>
  </si>
  <si>
    <t>INTEROP1374</t>
  </si>
  <si>
    <t>CAC2362</t>
  </si>
  <si>
    <t>threonyl-tRNA_synthetase</t>
  </si>
  <si>
    <t>CAC2363</t>
  </si>
  <si>
    <t>Y</t>
  </si>
  <si>
    <t>Clostridium_acetobutylicum_ATCC_824_chromosome_&lt;&gt;Clostridium_tetani_E88_chromosome_&lt;&gt;Clostridium_novyi_NT_chromosome_&lt;&gt;Clostridium_difficile_630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botulinum_B1_str._Okra_chromosome_&lt;&gt;Clostridium_botulinum_A3_str._Loch_Maree_chromosome_&lt;&gt;Clostridium_kluyveri_NBRC_12016_chromosome_&lt;&gt;Clostridium_botulinum_A2_str._Kyoto_chromosome_&lt;&gt;Clostridium_botulinum_Ba4_str._657_chromosome_&lt;&gt;Clostridium_ljungdahlii_DSM_13528_chromosome_&lt;&gt;Clostridium_cellulovorans_743B_chromosome_&lt;&gt;Clostridium_sticklandii_DSM_519_chromosome_&lt;&gt;Clostridium_botulinum_BKT015925_chromosome_&lt;&gt;Clostridium_acetobutylicum_DSM_1731_chromosome_</t>
  </si>
  <si>
    <t>-B.subtilis_sigA_2(12.30|-242)</t>
  </si>
  <si>
    <t>INTEROP1420</t>
  </si>
  <si>
    <t>CAC2444</t>
  </si>
  <si>
    <t>metal-binding_protein</t>
  </si>
  <si>
    <t>CAC2445</t>
  </si>
  <si>
    <t>5-aminoimidazole-4-carboxamide_ribonucleotide_tran</t>
  </si>
  <si>
    <t>Clostridium_acetobutylicum_ATCC_824_chromosome_&lt;&gt;Clostridium_kluyveri_DSM_555_chromosome_&lt;&gt;Clostridium_kluyveri_NBRC_12016_chromosome_&lt;&gt;Clostridium_cellulolyticum_H10_chromosome_&lt;&gt;Clostridium_ljungdahlii_DSM_13528_chromosome_&lt;&gt;Clostridium_cellulovorans_743B_chromosome_&lt;&gt;Clostridium_acetobutylicum_DSM_1731_chromosome_</t>
  </si>
  <si>
    <t>-B.subtilis_sigA_2(12.30|-136)B.subtilis_sigG_3(10.16|-142)</t>
  </si>
  <si>
    <t>INTEROP1474</t>
  </si>
  <si>
    <t>CAC2517</t>
  </si>
  <si>
    <t>extracellular_neutral_metalloprotease,_NPRE</t>
  </si>
  <si>
    <t>CAC2518</t>
  </si>
  <si>
    <t>extracellular_neutral_metalloprotease_NPRE</t>
  </si>
  <si>
    <t>Clostridium_perfringens_str._13_chromosome_&lt;&gt;Clostridium_perfringens_ATCC_13124_chromosome_&lt;&gt;Clostridium_thermocellum_ATCC_27405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phytofermentans_ISDg_chromosome_&lt;&gt;Clostridium_botulinum_B_str._Eklund_17B_chromosome_&lt;&gt;Clostridium_kluyveri_NBRC_12016_chromosome_&lt;&gt;Clostridium_botulinum_A2_str._Kyoto_chromosome_&lt;&gt;Clostridium_cellulovorans_743B_chromosome_</t>
  </si>
  <si>
    <t>INTEROP1649</t>
  </si>
  <si>
    <t>CAC2780</t>
  </si>
  <si>
    <t>spore_coat_protein,_cotf_related</t>
  </si>
  <si>
    <t>CAC2781</t>
  </si>
  <si>
    <t>Clostridium_acetobutylicum_ATCC_824_chromosome_&lt;&gt;Clostridium_perfringens_str._13_chromosome_&lt;&gt;Clostridium_tetani_E88_chromosome_&lt;&gt;Clostridium_novyi_NT_chromosome_&lt;&gt;Clostridium_thermocellum_ATCC_27405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phytofermentans_ISDg_chromosome_&lt;&gt;Clostridium_botulinum_A3_str._Loch_Maree_plasmid_pCLK&lt;&gt;Clostridium_botulinum_B1_str._Okra_chromosome_&lt;&gt;Clostridium_botulinum_A3_str._Loch_Maree_chromosome_&lt;&gt;Clostridium_botulinum_B_str._Eklund_17B_chromosome_&lt;&gt;Clostridium_botulinum_E3_str._Alaska_E43_chromosome_&lt;&gt;Clostridium_kluyveri_NBRC_12016_chromosome_&lt;&gt;Clostridium_cellulolyticum_H10_chromosome_&lt;&gt;Clostridium_botulinum_A2_str._Kyoto_chromosome_&lt;&gt;Clostridium_botulinum_Ba4_str._657_chromosome_&lt;&gt;Clostridium_difficile_CD196_chromosome_&lt;&gt;Clostridium_difficile_R20291_chromosome_&lt;&gt;Clostridium_ljungdahlii_DSM_13528_chromosome_&lt;&gt;Clostridium_saccharolyticum_WM1_chromosome_&lt;&gt;Clostridium_cellulovorans_743B_chromosome_&lt;&gt;Clostridium_lentocellum_DSM_5427_chromosome_&lt;&gt;Clostridium_acetobutylicum_DSM_1731_chromosome_</t>
  </si>
  <si>
    <t>-B.subtilis_sigG_3(8.68|-243)</t>
  </si>
  <si>
    <t>INTEROP1658</t>
  </si>
  <si>
    <t>CAC2790</t>
  </si>
  <si>
    <t>CAC2791</t>
  </si>
  <si>
    <t>MoaA/NirJ_family_Fe-S_oxidoreductase</t>
  </si>
  <si>
    <t>Clostridium_acetobutylicum_ATCC_824_chromosome_&lt;&gt;Clostridium_thermocellum_ATCC_27405_chromosome_&lt;&gt;Clostridium_acetobutylicum_DSM_1731_chromosome_</t>
  </si>
  <si>
    <t>INTEROP1755</t>
  </si>
  <si>
    <t>CAC2944</t>
  </si>
  <si>
    <t>integrin-like_repeat-containing_cell_wall-associat</t>
  </si>
  <si>
    <t>CAC2945</t>
  </si>
  <si>
    <t>glycerate_dehydrogenase</t>
  </si>
  <si>
    <t>Clostridium_acetobutylicum_ATCC_824_chromosome_&lt;&gt;Clostridium_lentocellum_DSM_5427_chromosome_&lt;&gt;Clostridium_acetobutylicum_DSM_1731_chromosome_</t>
  </si>
  <si>
    <t>INTEROP1819</t>
  </si>
  <si>
    <t>CAC3036</t>
  </si>
  <si>
    <t>superfamily_I_DNA_helicase</t>
  </si>
  <si>
    <t>CAC3037</t>
  </si>
  <si>
    <t>transcription_regulator_LacI</t>
  </si>
  <si>
    <t>Clostridium_beijerinckii_NCIMB_8052_chromosome_&lt;&gt;Clostridium_kluyveri_DSM_555_chromosome_&lt;&gt;Clostridium_phytofermentans_ISDg_chromosome_&lt;&gt;Clostridium_botulinum_B1_str._Okra_chromosome_&lt;&gt;Clostridium_kluyveri_NBRC_12016_chromosome_&lt;&gt;Clostridium_cellulolyticum_H10_chromosome_&lt;&gt;Clostridium_difficile_CD196_chromosome_&lt;&gt;Clostridium_difficile_R20291_chromosome_&lt;&gt;Clostridium_ljungdahlii_DSM_13528_chromosome_&lt;&gt;Clostridium_cellulovorans_743B_chromosome_&lt;&gt;Clostridium_sticklandii_DSM_519_chromosome_&lt;&gt;Clostridium_lentocellum_DSM_5427_chromosome_</t>
  </si>
  <si>
    <t>-B.subtilis_sigA_1(9.20|-114)</t>
  </si>
  <si>
    <t>INTEROP1903</t>
  </si>
  <si>
    <t>CAC3214</t>
  </si>
  <si>
    <t>stage_V_sporulation_protein_T</t>
  </si>
  <si>
    <t>CAC3215</t>
  </si>
  <si>
    <t>peptidylprolyl_isomerase</t>
  </si>
  <si>
    <t>Clostridium_tetani_E88_chromosome_&lt;&gt;Clostridium_perfringens_ATCC_13124_chromosome_&lt;&gt;Clostridium_thermocellum_ATCC_27405_chromosome_&lt;&gt;Clostridium_difficile_630_chromosome_&lt;&gt;Clostridium_botulinum_A_str._ATCC_3502_chromosome_&lt;&gt;Clostridium_beijerinckii_NCIMB_8052_chromosome_&lt;&gt;Clostridium_botulinum_A_str._ATCC_19397_chromosome_&lt;&gt;Clostridium_botulinum_A_str._Hall_chromosome_&lt;&gt;Clostridium_kluyveri_DSM_555_chromosome_&lt;&gt;Clostridium_phytofermentans_ISDg_chromosome_&lt;&gt;Clostridium_kluyveri_NBRC_12016_chromosome_&lt;&gt;Clostridium_botulinum_A2_str._Kyoto_chromosome_&lt;&gt;Clostridium_difficile_CD196_chromosome_&lt;&gt;Clostridium_difficile_R20291_chromosome_&lt;&gt;Clostridium_ljungdahlii_DSM_13528_chromosome_&lt;&gt;Clostridium_cellulovorans_743B_chromosome_</t>
  </si>
  <si>
    <t>INTEROP1979</t>
  </si>
  <si>
    <t>CAC3327</t>
  </si>
  <si>
    <t>amino_acid_ABC_transporter_ATPase</t>
  </si>
  <si>
    <t>CAC3328</t>
  </si>
  <si>
    <t>Clostridium_acetobutylicum_ATCC_824_chromosome_&lt;&gt;Clostridium_novyi_NT_chromosome_&lt;&gt;Clostridium_thermocellum_ATCC_27405_chromosome_&lt;&gt;Clostridium_difficile_630_chromosome_&lt;&gt;Clostridium_beijerinckii_NCIMB_8052_chromosome_&lt;&gt;Clostridium_botulinum_A_str._Hall_chromosome_&lt;&gt;Clostridium_phytofermentans_ISDg_chromosome_&lt;&gt;Clostridium_botulinum_B1_str._Okra_plasmid_pCLD&lt;&gt;Clostridium_botulinum_A3_str._Loch_Maree_chromosome_&lt;&gt;Clostridium_cellulolyticum_H10_chromosome_&lt;&gt;Clostridium_botulinum_A2_str._Kyoto_chromosome_&lt;&gt;Clostridium_difficile_CD196_chromosome_&lt;&gt;Clostridium_difficile_R20291_chromosome_&lt;&gt;Clostridium_saccharolyticum_WM1_chromosome_&lt;&gt;Clostridium_cellulovorans_743B_chromosome_&lt;&gt;Clostridium_lentocellum_DSM_5427_chromosome_&lt;&gt;Clostridium_acetobutylicum_DSM_1731_chromosome_</t>
  </si>
  <si>
    <t>-B.subtilis_sigG_2(9.80|-38)</t>
  </si>
  <si>
    <t>INTEROP1985</t>
  </si>
  <si>
    <t>CACt061</t>
  </si>
  <si>
    <t>tRNA-Asn</t>
  </si>
  <si>
    <t>CAC3333</t>
  </si>
  <si>
    <t>Clostridium_acetobutylicum_ATCC_824_chromosome_&lt;&gt;Clostridium_difficile_630_chromosome_&lt;&gt;Clostridium_beijerinckii_NCIMB_8052_chromosome_&lt;&gt;Clostridium_phytofermentans_ISDg_chromosome_&lt;&gt;Clostridium_botulinum_B1_str._Okra_chromosome_&lt;&gt;Clostridium_botulinum_Ba4_str._657_chromosome_&lt;&gt;Clostridium_difficile_CD196_chromosome_&lt;&gt;Clostridium_difficile_R20291_chromosome_&lt;&gt;Clostridium_ljungdahlii_DSM_13528_chromosome_&lt;&gt;Clostridium_cellulovorans_743B_chromosome_&lt;&gt;Clostridium_acetobutylicum_DSM_1731_chromosome_</t>
  </si>
  <si>
    <t>INTEROP2195</t>
  </si>
  <si>
    <t>CAC3612</t>
  </si>
  <si>
    <t>CAC3613</t>
  </si>
  <si>
    <t>Clostridium_acetobutylicum_ATCC_824_plasmid_pSOL1&lt;&gt;Clostridium_novyi_NT_chromosome_&lt;&gt;Clostridium_difficile_630_chromosome_&lt;&gt;Clostridium_botulinum_A_str._ATCC_3502_chromosome_&lt;&gt;Clostridium_beijerinckii_NCIMB_8052_chromosome_&lt;&gt;Clostridium_botulinum_A_str._ATCC_19397_chromosome_&lt;&gt;Clostridium_botulinum_A_str._Hall_chromosome_&lt;&gt;Clostridium_botulinum_F_str._Langeland_chromosome_&lt;&gt;Clostridium_kluyveri_DSM_555_chromosome_&lt;&gt;Clostridium_phytofermentans_ISDg_chromosome_&lt;&gt;Clostridium_botulinum_A3_str._Loch_Maree_chromosome_&lt;&gt;Clostridium_botulinum_B_str._Eklund_17B_chromosome_&lt;&gt;Clostridium_botulinum_E3_str._Alaska_E43_chromosome_&lt;&gt;Clostridium_kluyveri_NBRC_12016_chromosome_&lt;&gt;Clostridium_cellulolyticum_H10_chromosome_&lt;&gt;Clostridium_botulinum_Ba4_str._657_chromosome_&lt;&gt;Clostridium_ljungdahlii_DSM_13528_chromosome_&lt;&gt;Clostridium_saccharolyticum_WM1_chromosome_&lt;&gt;Clostridium_cellulovorans_743B_chromosome_&lt;&gt;Clostridium_lentocellum_DSM_5427_chromosome_&lt;&gt;Clostridium_acetobutylicum_DSM_1731_plasmid_pSMBa</t>
  </si>
  <si>
    <t>INTEROP2216</t>
  </si>
  <si>
    <t>CAC3657</t>
  </si>
  <si>
    <t>NADP-dependent_glyceraldehyde-3-phosphate_dehydrog</t>
  </si>
  <si>
    <t>CAC3658</t>
  </si>
  <si>
    <t>Clostridium_acetobutylicum_ATCC_824_chromosome_&lt;&gt;Clostridium_botulinum_B_str._Eklund_17B_chromosome_&lt;&gt;Clostridium_ljungdahlii_DSM_13528_chromosome_&lt;&gt;Clostridium_acetobutylicum_DSM_1731_chromosome_</t>
  </si>
  <si>
    <t>INTEROP2340</t>
  </si>
  <si>
    <t>CAP0102</t>
  </si>
  <si>
    <t>CAP0103</t>
  </si>
  <si>
    <t>ArsR_family_transcriptional_regulator</t>
  </si>
  <si>
    <t>F</t>
  </si>
  <si>
    <t>Clostridium_acetobutylicum_ATCC_824_plasmid_pSOL1&lt;&gt;Clostridium_acetobutylicum_DSM_1731_plasmid_pSMBa</t>
  </si>
  <si>
    <t>-B.subtilis_sigG_1(8.66|-136)</t>
  </si>
  <si>
    <t>INTEROP2369</t>
  </si>
  <si>
    <t>CAP0148</t>
  </si>
  <si>
    <t>phospholipase_C</t>
  </si>
  <si>
    <t>CAP0149</t>
  </si>
  <si>
    <t>Xre_family_DNA-binding_domain-/TPR_repeat-containi</t>
  </si>
  <si>
    <t>Clostridium_acetobutylicum_ATCC_824_plasmid_pSOL1&lt;&gt;Clostridium_acetobutylicum_ATCC_824_chromosome_&lt;&gt;Clostridium_botulinum_A_str._ATCC_3502_chromosome_&lt;&gt;Clostridium_botulinum_A_str._ATCC_19397_chromosome_&lt;&gt;Clostridium_botulinum_A_str._Hall_chromosome_&lt;&gt;Clostridium_botulinum_F_str._Langeland_chromosome_&lt;&gt;Clostridium_botulinum_B1_str._Okra_chromosome_&lt;&gt;Clostridium_botulinum_A3_str._Loch_Maree_chromosome_&lt;&gt;Clostridium_botulinum_A2_str._Kyoto_chromosome_&lt;&gt;Clostridium_botulinum_Ba4_str._657_chromosome_&lt;&gt;Clostridium_cellulovorans_743B_chromosome_&lt;&gt;Clostridium_acetobutylicum_DSM_1731_plasmid_pSMBa&lt;&gt;Clostridium_acetobutylicum_DSM_1731_chromosome_</t>
  </si>
  <si>
    <t>INTEROP1858</t>
  </si>
  <si>
    <t>CAC3141</t>
  </si>
  <si>
    <t>ribosomal_protein_HS6-type</t>
  </si>
  <si>
    <t>CAC3142</t>
  </si>
  <si>
    <t>DNA-directed_RNA_polymerase_subunit_beta_</t>
  </si>
  <si>
    <t>-B.subtilis_sigA_2(11.63|-89)</t>
  </si>
  <si>
    <t>INTEROP1925</t>
  </si>
  <si>
    <t>CAC3242</t>
  </si>
  <si>
    <t>CAC3243</t>
  </si>
  <si>
    <t>membrane_associated_methyl-accepting_chemotaxis_pr</t>
  </si>
  <si>
    <t>INTEROP1928</t>
  </si>
  <si>
    <t>CAC3245</t>
  </si>
  <si>
    <t>subtilisin_like_protease</t>
  </si>
  <si>
    <t>CAC3246</t>
  </si>
  <si>
    <t>INTEROP1958</t>
  </si>
  <si>
    <t>CAC3297</t>
  </si>
  <si>
    <t>D-alanyl-D-alanine_carboxypeptidase</t>
  </si>
  <si>
    <t>CAC3298</t>
  </si>
  <si>
    <t>NADH-dependent_butanol_dehydrogenase_B_(BDH_II)</t>
  </si>
  <si>
    <t>+</t>
  </si>
  <si>
    <t>sCAC12</t>
  </si>
  <si>
    <t>sCAC22</t>
  </si>
  <si>
    <t>sCAC101</t>
  </si>
  <si>
    <t>sCAC113</t>
  </si>
  <si>
    <t>sCAC282</t>
  </si>
  <si>
    <t>sCAC310</t>
  </si>
  <si>
    <t>sCAC381</t>
  </si>
  <si>
    <t>sCAC390</t>
  </si>
  <si>
    <t>sCAC311</t>
  </si>
  <si>
    <t>sCAC452</t>
  </si>
  <si>
    <t>sCAC811</t>
  </si>
  <si>
    <t>sCAC835</t>
  </si>
  <si>
    <t>sCAC1019</t>
  </si>
  <si>
    <t>sCAC1158</t>
  </si>
  <si>
    <t>sCAC1198</t>
  </si>
  <si>
    <t>sCAC1428</t>
  </si>
  <si>
    <t>sCAC1825</t>
  </si>
  <si>
    <t>sCAC1893</t>
  </si>
  <si>
    <t>sCAC1897</t>
  </si>
  <si>
    <t>sCAC1949</t>
  </si>
  <si>
    <t>sCAC1967</t>
  </si>
  <si>
    <t>sCAC2098</t>
  </si>
  <si>
    <t>sCAC2192</t>
  </si>
  <si>
    <t>sCAC2348</t>
  </si>
  <si>
    <t>sCAC2369</t>
  </si>
  <si>
    <t>sCAC2398</t>
  </si>
  <si>
    <t>sCAC2474</t>
  </si>
  <si>
    <t>sCAC2563</t>
  </si>
  <si>
    <t>sCAC2628</t>
  </si>
  <si>
    <t>sCAC2912</t>
  </si>
  <si>
    <t>sCAC2920</t>
  </si>
  <si>
    <t>sCAC3078</t>
  </si>
  <si>
    <t>sCAC3184</t>
  </si>
  <si>
    <t>sCAC3276</t>
  </si>
  <si>
    <t>sCAC3361</t>
  </si>
  <si>
    <t>sCAC3393</t>
  </si>
  <si>
    <t>sCAC3400</t>
  </si>
  <si>
    <t>sCAC3463</t>
  </si>
  <si>
    <t>sCAC3500</t>
  </si>
  <si>
    <t>sCAC3507</t>
  </si>
  <si>
    <t>sCAC3817</t>
  </si>
  <si>
    <t>sCAC3861</t>
  </si>
  <si>
    <t>sCA_P110</t>
  </si>
  <si>
    <t>sCA_P159</t>
  </si>
  <si>
    <t>sRNA Name</t>
  </si>
  <si>
    <t>sCAC649.1</t>
  </si>
  <si>
    <t>sCAC975.2</t>
  </si>
  <si>
    <t>LeftGeneID</t>
  </si>
  <si>
    <t>LeftGene</t>
  </si>
  <si>
    <t xml:space="preserve">Additional File 1 </t>
  </si>
  <si>
    <t>Worksheet Name</t>
  </si>
  <si>
    <t>Description</t>
  </si>
  <si>
    <t>Libarray Information</t>
  </si>
  <si>
    <t xml:space="preserve">Informration on the data quality of the 84 sequenced libraries uisng Illumina's deep seqeuncing. The table contains information on the sequence depth in the form of total reads (raw_sum), distinct reads per library that mapped to the genome (distinct_good) and the total reads that mapped to the genome (sum_good) per library. </t>
  </si>
  <si>
    <t>Newly predicted 46 sRNAs</t>
  </si>
  <si>
    <t>RightGene</t>
  </si>
  <si>
    <t>RightGeneID</t>
  </si>
  <si>
    <t>BLAST e-value</t>
  </si>
  <si>
    <t>Their Meaning</t>
  </si>
  <si>
    <t>Terms and Symbols used</t>
  </si>
  <si>
    <r>
      <rPr>
        <sz val="12"/>
        <color indexed="8"/>
        <rFont val="Calibri"/>
        <family val="2"/>
      </rPr>
      <t>T=TransTerm, F=FindTerm, R=RNAmotif,</t>
    </r>
    <r>
      <rPr>
        <sz val="11"/>
        <color theme="1"/>
        <rFont val="Calibri"/>
        <family val="2"/>
        <scheme val="minor"/>
      </rPr>
      <t xml:space="preserve"> </t>
    </r>
    <r>
      <rPr>
        <u/>
        <sz val="12"/>
        <color indexed="8"/>
        <rFont val="Calibri"/>
        <family val="2"/>
      </rPr>
      <t>B=T+R, X=F+R, Y=F+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2"/>
        <color indexed="8"/>
        <rFont val="Calibri"/>
        <family val="2"/>
      </rPr>
      <t>Z=F+T+R</t>
    </r>
  </si>
  <si>
    <r>
      <t>Strand orientation in the positive strand on the genome (5'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3')</t>
    </r>
  </si>
  <si>
    <r>
      <t>Strand orientation in the negative strand of the genome (3'</t>
    </r>
    <r>
      <rPr>
        <sz val="12"/>
        <color theme="1"/>
        <rFont val="Calibri"/>
        <family val="2"/>
      </rPr>
      <t>←</t>
    </r>
    <r>
      <rPr>
        <sz val="12"/>
        <color theme="1"/>
        <rFont val="Times New Roman"/>
        <family val="1"/>
      </rPr>
      <t>5')</t>
    </r>
  </si>
  <si>
    <t>LeftGene Orientation</t>
  </si>
  <si>
    <t>sRNA Orientation</t>
  </si>
  <si>
    <t>RightGene Orientation</t>
  </si>
  <si>
    <t>Total</t>
  </si>
  <si>
    <t>*before normalization</t>
  </si>
  <si>
    <t>Library</t>
  </si>
  <si>
    <t>Distinct reads</t>
  </si>
  <si>
    <t>Total genomic</t>
  </si>
  <si>
    <t>Distinct genomic</t>
  </si>
  <si>
    <t>Total PC + IG*</t>
  </si>
  <si>
    <t>Total structural</t>
  </si>
  <si>
    <t>Distinct structural</t>
  </si>
  <si>
    <t>Total reads*</t>
  </si>
  <si>
    <t>Distinct PC + IG</t>
  </si>
  <si>
    <t>Intergenic?</t>
  </si>
  <si>
    <t>Yes</t>
  </si>
  <si>
    <t>% protein-coding</t>
  </si>
  <si>
    <t>% structural</t>
  </si>
  <si>
    <t>% intergenic</t>
  </si>
  <si>
    <t>Total protein-coding</t>
  </si>
  <si>
    <t>Distinct protein-coding</t>
  </si>
  <si>
    <t>Total intergenic</t>
  </si>
  <si>
    <t>Distinct intergenic</t>
  </si>
  <si>
    <t>This sheet contains the desctiption of the newly predicted 46 sRNAs. 44 candidates were predicted in the chromosome while 2 were predicted from the megaplasmid, pSOL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6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/>
    <xf numFmtId="0" fontId="0" fillId="0" borderId="0" xfId="0" applyNumberFormat="1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wrapText="1"/>
    </xf>
    <xf numFmtId="0" fontId="4" fillId="0" borderId="1" xfId="0" applyFont="1" applyFill="1" applyBorder="1"/>
    <xf numFmtId="0" fontId="4" fillId="0" borderId="1" xfId="0" applyNumberFormat="1" applyFont="1" applyFill="1" applyBorder="1"/>
    <xf numFmtId="0" fontId="4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3" fillId="0" borderId="1" xfId="0" applyNumberFormat="1" applyFont="1" applyFill="1" applyBorder="1"/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2" fillId="0" borderId="1" xfId="0" applyNumberFormat="1" applyFont="1" applyFill="1" applyBorder="1"/>
    <xf numFmtId="0" fontId="2" fillId="0" borderId="1" xfId="0" applyFont="1" applyFill="1" applyBorder="1" applyAlignment="1">
      <alignment wrapText="1"/>
    </xf>
    <xf numFmtId="11" fontId="3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wrapText="1"/>
    </xf>
    <xf numFmtId="0" fontId="6" fillId="0" borderId="1" xfId="0" applyFont="1" applyBorder="1"/>
    <xf numFmtId="0" fontId="0" fillId="0" borderId="1" xfId="0" applyFont="1" applyBorder="1" applyAlignment="1">
      <alignment wrapText="1"/>
    </xf>
    <xf numFmtId="0" fontId="7" fillId="0" borderId="1" xfId="0" applyFont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topLeftCell="A7" workbookViewId="0">
      <selection activeCell="B4" sqref="B4"/>
    </sheetView>
  </sheetViews>
  <sheetFormatPr defaultRowHeight="15.75" x14ac:dyDescent="0.25"/>
  <cols>
    <col min="1" max="1" width="25.42578125" style="5" bestFit="1" customWidth="1"/>
    <col min="2" max="2" width="38.7109375" style="5" customWidth="1"/>
    <col min="3" max="16384" width="9.140625" style="5"/>
  </cols>
  <sheetData>
    <row r="1" spans="1:2" customFormat="1" ht="20.25" x14ac:dyDescent="0.3">
      <c r="A1" s="4" t="s">
        <v>411</v>
      </c>
    </row>
    <row r="3" spans="1:2" x14ac:dyDescent="0.25">
      <c r="A3" s="19" t="s">
        <v>412</v>
      </c>
      <c r="B3" s="19" t="s">
        <v>413</v>
      </c>
    </row>
    <row r="4" spans="1:2" ht="141.75" x14ac:dyDescent="0.25">
      <c r="A4" s="20" t="s">
        <v>414</v>
      </c>
      <c r="B4" s="21" t="s">
        <v>415</v>
      </c>
    </row>
    <row r="5" spans="1:2" ht="78.75" x14ac:dyDescent="0.25">
      <c r="A5" s="20" t="s">
        <v>416</v>
      </c>
      <c r="B5" s="22" t="s">
        <v>448</v>
      </c>
    </row>
    <row r="7" spans="1:2" x14ac:dyDescent="0.25">
      <c r="A7" s="25" t="s">
        <v>421</v>
      </c>
      <c r="B7" s="25" t="s">
        <v>420</v>
      </c>
    </row>
    <row r="8" spans="1:2" ht="47.25" x14ac:dyDescent="0.25">
      <c r="A8" s="23" t="s">
        <v>88</v>
      </c>
      <c r="B8" s="24" t="s">
        <v>422</v>
      </c>
    </row>
    <row r="9" spans="1:2" ht="31.5" x14ac:dyDescent="0.25">
      <c r="A9" s="23" t="s">
        <v>361</v>
      </c>
      <c r="B9" s="22" t="s">
        <v>423</v>
      </c>
    </row>
    <row r="10" spans="1:2" ht="31.5" x14ac:dyDescent="0.25">
      <c r="A10" s="23" t="s">
        <v>98</v>
      </c>
      <c r="B10" s="22" t="s">
        <v>4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21"/>
  <sheetViews>
    <sheetView workbookViewId="0">
      <selection activeCell="B21" sqref="B21"/>
    </sheetView>
  </sheetViews>
  <sheetFormatPr defaultRowHeight="15" x14ac:dyDescent="0.25"/>
  <cols>
    <col min="1" max="1" width="21" bestFit="1" customWidth="1"/>
    <col min="2" max="2" width="15.7109375" customWidth="1"/>
    <col min="3" max="3" width="11.5703125" bestFit="1" customWidth="1"/>
  </cols>
  <sheetData>
    <row r="1" spans="1:87" x14ac:dyDescent="0.25">
      <c r="A1" t="s">
        <v>430</v>
      </c>
      <c r="B1" t="s">
        <v>42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</row>
    <row r="2" spans="1:87" x14ac:dyDescent="0.25">
      <c r="A2" t="s">
        <v>437</v>
      </c>
      <c r="B2">
        <f>SUM(D2:CI2)</f>
        <v>1525690250</v>
      </c>
      <c r="C2" s="26">
        <f t="shared" ref="C2:C13" si="0">AVERAGE(D2:CI2)</f>
        <v>18162979.166666668</v>
      </c>
      <c r="D2">
        <v>27935841</v>
      </c>
      <c r="E2">
        <v>10451336</v>
      </c>
      <c r="F2">
        <v>21589074</v>
      </c>
      <c r="G2">
        <v>12476470</v>
      </c>
      <c r="H2">
        <v>10572454</v>
      </c>
      <c r="I2">
        <v>21256979</v>
      </c>
      <c r="J2">
        <v>12955326</v>
      </c>
      <c r="K2">
        <v>6973510</v>
      </c>
      <c r="L2">
        <v>15502872</v>
      </c>
      <c r="M2">
        <v>14487554</v>
      </c>
      <c r="N2">
        <v>11603472</v>
      </c>
      <c r="O2">
        <v>23708765</v>
      </c>
      <c r="P2">
        <v>36495059</v>
      </c>
      <c r="Q2">
        <v>18706229</v>
      </c>
      <c r="R2">
        <v>28520737</v>
      </c>
      <c r="S2">
        <v>16693024</v>
      </c>
      <c r="T2">
        <v>18844805</v>
      </c>
      <c r="U2">
        <v>23918845</v>
      </c>
      <c r="V2">
        <v>25257509</v>
      </c>
      <c r="W2">
        <v>19901166</v>
      </c>
      <c r="X2">
        <v>24802515</v>
      </c>
      <c r="Y2">
        <v>19176296</v>
      </c>
      <c r="Z2">
        <v>24795042</v>
      </c>
      <c r="AA2">
        <v>25614879</v>
      </c>
      <c r="AB2">
        <v>28764778</v>
      </c>
      <c r="AC2">
        <v>21090178</v>
      </c>
      <c r="AD2">
        <v>7725000</v>
      </c>
      <c r="AE2">
        <v>28431277</v>
      </c>
      <c r="AF2">
        <v>22980351</v>
      </c>
      <c r="AG2">
        <v>5836417</v>
      </c>
      <c r="AH2">
        <v>25050912</v>
      </c>
      <c r="AI2">
        <v>7393543</v>
      </c>
      <c r="AJ2">
        <v>5410424</v>
      </c>
      <c r="AK2">
        <v>15291535</v>
      </c>
      <c r="AL2">
        <v>6080588</v>
      </c>
      <c r="AM2">
        <v>25352894</v>
      </c>
      <c r="AN2">
        <v>16463813</v>
      </c>
      <c r="AO2">
        <v>18443250</v>
      </c>
      <c r="AP2">
        <v>12081452</v>
      </c>
      <c r="AQ2">
        <v>16962271</v>
      </c>
      <c r="AR2">
        <v>11934105</v>
      </c>
      <c r="AS2">
        <v>21528964</v>
      </c>
      <c r="AT2">
        <v>12907969</v>
      </c>
      <c r="AU2">
        <v>24018550</v>
      </c>
      <c r="AV2">
        <v>24584204</v>
      </c>
      <c r="AW2">
        <v>11987819</v>
      </c>
      <c r="AX2">
        <v>23085661</v>
      </c>
      <c r="AY2">
        <v>10331548</v>
      </c>
      <c r="AZ2">
        <v>20745133</v>
      </c>
      <c r="BA2">
        <v>18951364</v>
      </c>
      <c r="BB2">
        <v>14421229</v>
      </c>
      <c r="BC2">
        <v>20938389</v>
      </c>
      <c r="BD2">
        <v>22562005</v>
      </c>
      <c r="BE2">
        <v>17459250</v>
      </c>
      <c r="BF2">
        <v>19367817</v>
      </c>
      <c r="BG2">
        <v>17498198</v>
      </c>
      <c r="BH2">
        <v>19048693</v>
      </c>
      <c r="BI2">
        <v>18999130</v>
      </c>
      <c r="BJ2">
        <v>16917433</v>
      </c>
      <c r="BK2">
        <v>19217224</v>
      </c>
      <c r="BL2">
        <v>17463050</v>
      </c>
      <c r="BM2">
        <v>11840222</v>
      </c>
      <c r="BN2">
        <v>7816810</v>
      </c>
      <c r="BO2">
        <v>17927722</v>
      </c>
      <c r="BP2">
        <v>19897285</v>
      </c>
      <c r="BQ2">
        <v>15579976</v>
      </c>
      <c r="BR2">
        <v>15959819</v>
      </c>
      <c r="BS2">
        <v>16690009</v>
      </c>
      <c r="BT2">
        <v>30112921</v>
      </c>
      <c r="BU2">
        <v>19450119</v>
      </c>
      <c r="BV2">
        <v>19113300</v>
      </c>
      <c r="BW2">
        <v>25663005</v>
      </c>
      <c r="BX2">
        <v>12378397</v>
      </c>
      <c r="BY2">
        <v>14945730</v>
      </c>
      <c r="BZ2">
        <v>20114472</v>
      </c>
      <c r="CA2">
        <v>11083835</v>
      </c>
      <c r="CB2">
        <v>11931111</v>
      </c>
      <c r="CC2">
        <v>21669800</v>
      </c>
      <c r="CD2">
        <v>13279076</v>
      </c>
      <c r="CE2">
        <v>20701400</v>
      </c>
      <c r="CF2">
        <v>21799787</v>
      </c>
      <c r="CG2">
        <v>13235380</v>
      </c>
      <c r="CH2">
        <v>16690849</v>
      </c>
      <c r="CI2">
        <v>28243048</v>
      </c>
    </row>
    <row r="3" spans="1:87" x14ac:dyDescent="0.25">
      <c r="A3" t="s">
        <v>431</v>
      </c>
      <c r="B3">
        <f>SUM(D3:D3:CI3)</f>
        <v>294693015</v>
      </c>
      <c r="C3" s="26">
        <f t="shared" si="0"/>
        <v>3508250.1785714286</v>
      </c>
      <c r="D3">
        <v>5020332</v>
      </c>
      <c r="E3">
        <v>2143166</v>
      </c>
      <c r="F3">
        <v>3743849</v>
      </c>
      <c r="G3">
        <v>3191512</v>
      </c>
      <c r="H3">
        <v>3616351</v>
      </c>
      <c r="I3">
        <v>4239860</v>
      </c>
      <c r="J3">
        <v>2768233</v>
      </c>
      <c r="K3">
        <v>2773820</v>
      </c>
      <c r="L3">
        <v>4477907</v>
      </c>
      <c r="M3">
        <v>3029908</v>
      </c>
      <c r="N3">
        <v>4004644</v>
      </c>
      <c r="O3">
        <v>5851521</v>
      </c>
      <c r="P3">
        <v>4584874</v>
      </c>
      <c r="Q3">
        <v>3412226</v>
      </c>
      <c r="R3">
        <v>5087657</v>
      </c>
      <c r="S3">
        <v>2938431</v>
      </c>
      <c r="T3">
        <v>3665090</v>
      </c>
      <c r="U3">
        <v>4317681</v>
      </c>
      <c r="V3">
        <v>5521379</v>
      </c>
      <c r="W3">
        <v>4233786</v>
      </c>
      <c r="X3">
        <v>5065500</v>
      </c>
      <c r="Y3">
        <v>3650739</v>
      </c>
      <c r="Z3">
        <v>4468302</v>
      </c>
      <c r="AA3">
        <v>4168998</v>
      </c>
      <c r="AB3">
        <v>5112880</v>
      </c>
      <c r="AC3">
        <v>3089460</v>
      </c>
      <c r="AD3">
        <v>2660226</v>
      </c>
      <c r="AE3">
        <v>4267275</v>
      </c>
      <c r="AF3">
        <v>3367684</v>
      </c>
      <c r="AG3">
        <v>1374378</v>
      </c>
      <c r="AH3">
        <v>4024295</v>
      </c>
      <c r="AI3">
        <v>1840948</v>
      </c>
      <c r="AJ3">
        <v>2242039</v>
      </c>
      <c r="AK3">
        <v>2754416</v>
      </c>
      <c r="AL3">
        <v>1008323</v>
      </c>
      <c r="AM3">
        <v>5185581</v>
      </c>
      <c r="AN3">
        <v>3205296</v>
      </c>
      <c r="AO3">
        <v>3851696</v>
      </c>
      <c r="AP3">
        <v>4696406</v>
      </c>
      <c r="AQ3">
        <v>3040944</v>
      </c>
      <c r="AR3">
        <v>3157500</v>
      </c>
      <c r="AS3">
        <v>5217273</v>
      </c>
      <c r="AT3">
        <v>2670378</v>
      </c>
      <c r="AU3">
        <v>4833728</v>
      </c>
      <c r="AV3">
        <v>6969362</v>
      </c>
      <c r="AW3">
        <v>2802858</v>
      </c>
      <c r="AX3">
        <v>4487030</v>
      </c>
      <c r="AY3">
        <v>3570673</v>
      </c>
      <c r="AZ3">
        <v>4092424</v>
      </c>
      <c r="BA3">
        <v>3415607</v>
      </c>
      <c r="BB3">
        <v>2849901</v>
      </c>
      <c r="BC3">
        <v>2839919</v>
      </c>
      <c r="BD3">
        <v>3905599</v>
      </c>
      <c r="BE3">
        <v>2861044</v>
      </c>
      <c r="BF3">
        <v>3454669</v>
      </c>
      <c r="BG3">
        <v>3318745</v>
      </c>
      <c r="BH3">
        <v>3700531</v>
      </c>
      <c r="BI3">
        <v>2926237</v>
      </c>
      <c r="BJ3">
        <v>3223768</v>
      </c>
      <c r="BK3">
        <v>3355885</v>
      </c>
      <c r="BL3">
        <v>3522278</v>
      </c>
      <c r="BM3">
        <v>2623092</v>
      </c>
      <c r="BN3">
        <v>1892789</v>
      </c>
      <c r="BO3">
        <v>4379199</v>
      </c>
      <c r="BP3">
        <v>4318301</v>
      </c>
      <c r="BQ3">
        <v>3176721</v>
      </c>
      <c r="BR3">
        <v>3365085</v>
      </c>
      <c r="BS3">
        <v>3069408</v>
      </c>
      <c r="BT3">
        <v>6355311</v>
      </c>
      <c r="BU3">
        <v>3930546</v>
      </c>
      <c r="BV3">
        <v>4297843</v>
      </c>
      <c r="BW3">
        <v>5285427</v>
      </c>
      <c r="BX3">
        <v>1737348</v>
      </c>
      <c r="BY3">
        <v>1679981</v>
      </c>
      <c r="BZ3">
        <v>1906114</v>
      </c>
      <c r="CA3">
        <v>1317792</v>
      </c>
      <c r="CB3">
        <v>2323478</v>
      </c>
      <c r="CC3">
        <v>2934598</v>
      </c>
      <c r="CD3">
        <v>3363665</v>
      </c>
      <c r="CE3">
        <v>2629862</v>
      </c>
      <c r="CF3">
        <v>2946649</v>
      </c>
      <c r="CG3">
        <v>1389968</v>
      </c>
      <c r="CH3">
        <v>2008194</v>
      </c>
      <c r="CI3">
        <v>2888622</v>
      </c>
    </row>
    <row r="4" spans="1:87" x14ac:dyDescent="0.25">
      <c r="A4" t="s">
        <v>434</v>
      </c>
      <c r="B4">
        <f>SUM(D4:CI4)</f>
        <v>433567490</v>
      </c>
      <c r="C4" s="26">
        <f t="shared" si="0"/>
        <v>5161517.7380952379</v>
      </c>
      <c r="D4">
        <v>12457022</v>
      </c>
      <c r="E4">
        <v>4392066</v>
      </c>
      <c r="F4">
        <v>5138557</v>
      </c>
      <c r="G4">
        <v>5180654</v>
      </c>
      <c r="H4">
        <v>3951351</v>
      </c>
      <c r="I4">
        <v>7249811</v>
      </c>
      <c r="J4">
        <v>4869749</v>
      </c>
      <c r="K4">
        <v>2346182</v>
      </c>
      <c r="L4">
        <v>6019699</v>
      </c>
      <c r="M4">
        <v>4950116</v>
      </c>
      <c r="N4">
        <v>4201343</v>
      </c>
      <c r="O4">
        <v>9759820</v>
      </c>
      <c r="P4">
        <v>7301916</v>
      </c>
      <c r="Q4">
        <v>4483213</v>
      </c>
      <c r="R4">
        <v>9255727</v>
      </c>
      <c r="S4">
        <v>4678856</v>
      </c>
      <c r="T4">
        <v>7183949</v>
      </c>
      <c r="U4">
        <v>8275156</v>
      </c>
      <c r="V4">
        <v>9827856</v>
      </c>
      <c r="W4">
        <v>7483208</v>
      </c>
      <c r="X4">
        <v>8102611</v>
      </c>
      <c r="Y4">
        <v>6992322</v>
      </c>
      <c r="Z4">
        <v>8154827</v>
      </c>
      <c r="AA4">
        <v>6537279</v>
      </c>
      <c r="AB4">
        <v>11993241</v>
      </c>
      <c r="AC4">
        <v>7569497</v>
      </c>
      <c r="AD4">
        <v>3601971</v>
      </c>
      <c r="AE4">
        <v>9488688</v>
      </c>
      <c r="AF4">
        <v>8700367</v>
      </c>
      <c r="AG4">
        <v>1314483</v>
      </c>
      <c r="AH4">
        <v>8336584</v>
      </c>
      <c r="AI4">
        <v>2809369</v>
      </c>
      <c r="AJ4">
        <v>2545040</v>
      </c>
      <c r="AK4">
        <v>4823243</v>
      </c>
      <c r="AL4">
        <v>1348743</v>
      </c>
      <c r="AM4">
        <v>9280462</v>
      </c>
      <c r="AN4">
        <v>2683189</v>
      </c>
      <c r="AO4">
        <v>4262598</v>
      </c>
      <c r="AP4">
        <v>3848352</v>
      </c>
      <c r="AQ4">
        <v>2791105</v>
      </c>
      <c r="AR4">
        <v>2817476</v>
      </c>
      <c r="AS4">
        <v>6170192</v>
      </c>
      <c r="AT4">
        <v>1818105</v>
      </c>
      <c r="AU4">
        <v>5821974</v>
      </c>
      <c r="AV4">
        <v>2851334</v>
      </c>
      <c r="AW4">
        <v>2270342</v>
      </c>
      <c r="AX4">
        <v>5743480</v>
      </c>
      <c r="AY4">
        <v>3617765</v>
      </c>
      <c r="AZ4">
        <v>5405935</v>
      </c>
      <c r="BA4">
        <v>5182715</v>
      </c>
      <c r="BB4">
        <v>4246662</v>
      </c>
      <c r="BC4">
        <v>4139777</v>
      </c>
      <c r="BD4">
        <v>7893716</v>
      </c>
      <c r="BE4">
        <v>4583948</v>
      </c>
      <c r="BF4">
        <v>4596919</v>
      </c>
      <c r="BG4">
        <v>5254207</v>
      </c>
      <c r="BH4">
        <v>5435986</v>
      </c>
      <c r="BI4">
        <v>4123065</v>
      </c>
      <c r="BJ4">
        <v>4761186</v>
      </c>
      <c r="BK4">
        <v>5538923</v>
      </c>
      <c r="BL4">
        <v>4068766</v>
      </c>
      <c r="BM4">
        <v>2082795</v>
      </c>
      <c r="BN4">
        <v>1560067</v>
      </c>
      <c r="BO4">
        <v>5664318</v>
      </c>
      <c r="BP4">
        <v>4073753</v>
      </c>
      <c r="BQ4">
        <v>3707335</v>
      </c>
      <c r="BR4">
        <v>3255099</v>
      </c>
      <c r="BS4">
        <v>3258658</v>
      </c>
      <c r="BT4">
        <v>10687920</v>
      </c>
      <c r="BU4">
        <v>4346749</v>
      </c>
      <c r="BV4">
        <v>4502064</v>
      </c>
      <c r="BW4">
        <v>6508134</v>
      </c>
      <c r="BX4">
        <v>2813531</v>
      </c>
      <c r="BY4">
        <v>2766848</v>
      </c>
      <c r="BZ4">
        <v>2892606</v>
      </c>
      <c r="CA4">
        <v>2255671</v>
      </c>
      <c r="CB4">
        <v>3509223</v>
      </c>
      <c r="CC4">
        <v>5405589</v>
      </c>
      <c r="CD4">
        <v>5224562</v>
      </c>
      <c r="CE4">
        <v>4181383</v>
      </c>
      <c r="CF4">
        <v>4934641</v>
      </c>
      <c r="CG4">
        <v>2168124</v>
      </c>
      <c r="CH4">
        <v>2891210</v>
      </c>
      <c r="CI4">
        <v>4344515</v>
      </c>
    </row>
    <row r="5" spans="1:87" x14ac:dyDescent="0.25">
      <c r="A5" t="s">
        <v>438</v>
      </c>
      <c r="B5">
        <f>SUM(D5:CI5)</f>
        <v>73101123</v>
      </c>
      <c r="C5" s="26">
        <f t="shared" si="0"/>
        <v>870251.46428571432</v>
      </c>
      <c r="D5">
        <v>1116313</v>
      </c>
      <c r="E5">
        <v>595072</v>
      </c>
      <c r="F5">
        <v>587206</v>
      </c>
      <c r="G5">
        <v>1053230</v>
      </c>
      <c r="H5">
        <v>1250894</v>
      </c>
      <c r="I5">
        <v>798625</v>
      </c>
      <c r="J5">
        <v>571055</v>
      </c>
      <c r="K5">
        <v>1053962</v>
      </c>
      <c r="L5">
        <v>1256648</v>
      </c>
      <c r="M5">
        <v>774049</v>
      </c>
      <c r="N5">
        <v>1339192</v>
      </c>
      <c r="O5">
        <v>1514875</v>
      </c>
      <c r="P5">
        <v>632815</v>
      </c>
      <c r="Q5">
        <v>825957</v>
      </c>
      <c r="R5">
        <v>1049432</v>
      </c>
      <c r="S5">
        <v>515155</v>
      </c>
      <c r="T5">
        <v>767175</v>
      </c>
      <c r="U5">
        <v>819259</v>
      </c>
      <c r="V5">
        <v>1352970</v>
      </c>
      <c r="W5">
        <v>994917</v>
      </c>
      <c r="X5">
        <v>1190134</v>
      </c>
      <c r="Y5">
        <v>787242</v>
      </c>
      <c r="Z5">
        <v>856955</v>
      </c>
      <c r="AA5">
        <v>709430</v>
      </c>
      <c r="AB5">
        <v>2041002</v>
      </c>
      <c r="AC5">
        <v>783981</v>
      </c>
      <c r="AD5">
        <v>1441420</v>
      </c>
      <c r="AE5">
        <v>1192416</v>
      </c>
      <c r="AF5">
        <v>902772</v>
      </c>
      <c r="AG5">
        <v>684770</v>
      </c>
      <c r="AH5">
        <v>998782</v>
      </c>
      <c r="AI5">
        <v>846666</v>
      </c>
      <c r="AJ5">
        <v>1156550</v>
      </c>
      <c r="AK5">
        <v>903247</v>
      </c>
      <c r="AL5">
        <v>389094</v>
      </c>
      <c r="AM5">
        <v>1786344</v>
      </c>
      <c r="AN5">
        <v>646032</v>
      </c>
      <c r="AO5">
        <v>893128</v>
      </c>
      <c r="AP5">
        <v>1693350</v>
      </c>
      <c r="AQ5">
        <v>456470</v>
      </c>
      <c r="AR5">
        <v>1090253</v>
      </c>
      <c r="AS5">
        <v>1182008</v>
      </c>
      <c r="AT5">
        <v>482553</v>
      </c>
      <c r="AU5">
        <v>643713</v>
      </c>
      <c r="AV5">
        <v>866892</v>
      </c>
      <c r="AW5">
        <v>540792</v>
      </c>
      <c r="AX5">
        <v>731359</v>
      </c>
      <c r="AY5">
        <v>1080265</v>
      </c>
      <c r="AZ5">
        <v>1217631</v>
      </c>
      <c r="BA5">
        <v>1028258</v>
      </c>
      <c r="BB5">
        <v>720382</v>
      </c>
      <c r="BC5">
        <v>432132</v>
      </c>
      <c r="BD5">
        <v>699345</v>
      </c>
      <c r="BE5">
        <v>512498</v>
      </c>
      <c r="BF5">
        <v>1010179</v>
      </c>
      <c r="BG5">
        <v>906857</v>
      </c>
      <c r="BH5">
        <v>1019304</v>
      </c>
      <c r="BI5">
        <v>583058</v>
      </c>
      <c r="BJ5">
        <v>768841</v>
      </c>
      <c r="BK5">
        <v>851404</v>
      </c>
      <c r="BL5">
        <v>483064</v>
      </c>
      <c r="BM5">
        <v>324559</v>
      </c>
      <c r="BN5">
        <v>488861</v>
      </c>
      <c r="BO5">
        <v>1327100</v>
      </c>
      <c r="BP5">
        <v>513469</v>
      </c>
      <c r="BQ5">
        <v>635788</v>
      </c>
      <c r="BR5">
        <v>462809</v>
      </c>
      <c r="BS5">
        <v>580956</v>
      </c>
      <c r="BT5">
        <v>2170759</v>
      </c>
      <c r="BU5">
        <v>749263</v>
      </c>
      <c r="BV5">
        <v>1349080</v>
      </c>
      <c r="BW5">
        <v>1159904</v>
      </c>
      <c r="BX5">
        <v>451871</v>
      </c>
      <c r="BY5">
        <v>591875</v>
      </c>
      <c r="BZ5">
        <v>379998</v>
      </c>
      <c r="CA5">
        <v>302465</v>
      </c>
      <c r="CB5">
        <v>699473</v>
      </c>
      <c r="CC5">
        <v>623568</v>
      </c>
      <c r="CD5">
        <v>1827787</v>
      </c>
      <c r="CE5">
        <v>543851</v>
      </c>
      <c r="CF5">
        <v>591138</v>
      </c>
      <c r="CG5">
        <v>348612</v>
      </c>
      <c r="CH5">
        <v>381922</v>
      </c>
      <c r="CI5">
        <v>516641</v>
      </c>
    </row>
    <row r="6" spans="1:87" x14ac:dyDescent="0.25">
      <c r="A6" t="s">
        <v>432</v>
      </c>
      <c r="B6">
        <f>SUM(D6:D6:CI6)</f>
        <v>801134635</v>
      </c>
      <c r="C6" s="26">
        <f t="shared" si="0"/>
        <v>9537317.083333334</v>
      </c>
      <c r="D6">
        <v>7417079</v>
      </c>
      <c r="E6">
        <v>7402258</v>
      </c>
      <c r="F6">
        <v>9864407</v>
      </c>
      <c r="G6">
        <v>7765380</v>
      </c>
      <c r="H6">
        <v>7429928</v>
      </c>
      <c r="I6">
        <v>7859035</v>
      </c>
      <c r="J6">
        <v>7932558</v>
      </c>
      <c r="K6">
        <v>6234896</v>
      </c>
      <c r="L6">
        <v>7480829</v>
      </c>
      <c r="M6">
        <v>9200142</v>
      </c>
      <c r="N6">
        <v>6265380</v>
      </c>
      <c r="O6">
        <v>7514645</v>
      </c>
      <c r="P6">
        <v>14256982</v>
      </c>
      <c r="Q6">
        <v>9386868</v>
      </c>
      <c r="R6">
        <v>8902577</v>
      </c>
      <c r="S6">
        <v>10484768</v>
      </c>
      <c r="T6">
        <v>7940015</v>
      </c>
      <c r="U6">
        <v>8431932</v>
      </c>
      <c r="V6">
        <v>8188739</v>
      </c>
      <c r="W6">
        <v>8106264</v>
      </c>
      <c r="X6">
        <v>9417181</v>
      </c>
      <c r="Y6">
        <v>8047871</v>
      </c>
      <c r="Z6">
        <v>8631086</v>
      </c>
      <c r="AA6">
        <v>11915554</v>
      </c>
      <c r="AB6">
        <v>8040479</v>
      </c>
      <c r="AC6">
        <v>7237173</v>
      </c>
      <c r="AD6">
        <v>5735012</v>
      </c>
      <c r="AE6">
        <v>9900086</v>
      </c>
      <c r="AF6">
        <v>8186666</v>
      </c>
      <c r="AG6">
        <v>7159427</v>
      </c>
      <c r="AH6">
        <v>10078575</v>
      </c>
      <c r="AI6">
        <v>7584250</v>
      </c>
      <c r="AJ6">
        <v>6651234</v>
      </c>
      <c r="AK6">
        <v>9753337</v>
      </c>
      <c r="AL6">
        <v>8322666</v>
      </c>
      <c r="AM6">
        <v>7603386</v>
      </c>
      <c r="AN6">
        <v>15352010</v>
      </c>
      <c r="AO6">
        <v>7226915</v>
      </c>
      <c r="AP6">
        <v>5002342</v>
      </c>
      <c r="AQ6">
        <v>14343620</v>
      </c>
      <c r="AR6">
        <v>7037321</v>
      </c>
      <c r="AS6">
        <v>5282563</v>
      </c>
      <c r="AT6">
        <v>16887827</v>
      </c>
      <c r="AU6">
        <v>5356921</v>
      </c>
      <c r="AV6">
        <v>5377287</v>
      </c>
      <c r="AW6">
        <v>11881843</v>
      </c>
      <c r="AX6">
        <v>5364355</v>
      </c>
      <c r="AY6">
        <v>6926020</v>
      </c>
      <c r="AZ6">
        <v>10957921</v>
      </c>
      <c r="BA6">
        <v>9820007</v>
      </c>
      <c r="BB6">
        <v>9958419</v>
      </c>
      <c r="BC6">
        <v>14024952</v>
      </c>
      <c r="BD6">
        <v>8834762</v>
      </c>
      <c r="BE6">
        <v>10647711</v>
      </c>
      <c r="BF6">
        <v>12039740</v>
      </c>
      <c r="BG6">
        <v>9748155</v>
      </c>
      <c r="BH6">
        <v>10414514</v>
      </c>
      <c r="BI6">
        <v>12450141</v>
      </c>
      <c r="BJ6">
        <v>10201656</v>
      </c>
      <c r="BK6">
        <v>10169067</v>
      </c>
      <c r="BL6">
        <v>11316107</v>
      </c>
      <c r="BM6">
        <v>12793425</v>
      </c>
      <c r="BN6">
        <v>12366543</v>
      </c>
      <c r="BO6">
        <v>9200043</v>
      </c>
      <c r="BP6">
        <v>12580367</v>
      </c>
      <c r="BQ6">
        <v>11537280</v>
      </c>
      <c r="BR6">
        <v>13347201</v>
      </c>
      <c r="BS6">
        <v>13832053</v>
      </c>
      <c r="BT6">
        <v>9431588</v>
      </c>
      <c r="BU6">
        <v>10975592</v>
      </c>
      <c r="BV6">
        <v>11786160</v>
      </c>
      <c r="BW6">
        <v>11293311</v>
      </c>
      <c r="BX6">
        <v>10679507</v>
      </c>
      <c r="BY6">
        <v>8423093</v>
      </c>
      <c r="BZ6">
        <v>10433486</v>
      </c>
      <c r="CA6">
        <v>11593350</v>
      </c>
      <c r="CB6">
        <v>8707713</v>
      </c>
      <c r="CC6">
        <v>9347178</v>
      </c>
      <c r="CD6">
        <v>6988992</v>
      </c>
      <c r="CE6">
        <v>10467463</v>
      </c>
      <c r="CF6">
        <v>10652163</v>
      </c>
      <c r="CG6">
        <v>11748715</v>
      </c>
      <c r="CH6">
        <v>11303803</v>
      </c>
      <c r="CI6">
        <v>12694768</v>
      </c>
    </row>
    <row r="7" spans="1:87" x14ac:dyDescent="0.25">
      <c r="A7" t="s">
        <v>433</v>
      </c>
      <c r="B7">
        <f>SUM(D7:D7:CI7)</f>
        <v>74307917</v>
      </c>
      <c r="C7" s="26">
        <f t="shared" si="0"/>
        <v>884618.05952380947</v>
      </c>
      <c r="D7">
        <v>1131722</v>
      </c>
      <c r="E7">
        <v>606968</v>
      </c>
      <c r="F7">
        <v>599793</v>
      </c>
      <c r="G7">
        <v>1067560</v>
      </c>
      <c r="H7">
        <v>1267152</v>
      </c>
      <c r="I7">
        <v>811679</v>
      </c>
      <c r="J7">
        <v>583322</v>
      </c>
      <c r="K7">
        <v>1067580</v>
      </c>
      <c r="L7">
        <v>1272850</v>
      </c>
      <c r="M7">
        <v>787745</v>
      </c>
      <c r="N7">
        <v>1354864</v>
      </c>
      <c r="O7">
        <v>1532437</v>
      </c>
      <c r="P7">
        <v>647481</v>
      </c>
      <c r="Q7">
        <v>840664</v>
      </c>
      <c r="R7">
        <v>1065345</v>
      </c>
      <c r="S7">
        <v>528034</v>
      </c>
      <c r="T7">
        <v>781614</v>
      </c>
      <c r="U7">
        <v>833442</v>
      </c>
      <c r="V7">
        <v>1370575</v>
      </c>
      <c r="W7">
        <v>1010551</v>
      </c>
      <c r="X7">
        <v>1206707</v>
      </c>
      <c r="Y7">
        <v>801105</v>
      </c>
      <c r="Z7">
        <v>871488</v>
      </c>
      <c r="AA7">
        <v>723292</v>
      </c>
      <c r="AB7">
        <v>2063633</v>
      </c>
      <c r="AC7">
        <v>797203</v>
      </c>
      <c r="AD7">
        <v>1459251</v>
      </c>
      <c r="AE7">
        <v>1209127</v>
      </c>
      <c r="AF7">
        <v>917088</v>
      </c>
      <c r="AG7">
        <v>696120</v>
      </c>
      <c r="AH7">
        <v>1013856</v>
      </c>
      <c r="AI7">
        <v>859741</v>
      </c>
      <c r="AJ7">
        <v>1172212</v>
      </c>
      <c r="AK7">
        <v>917156</v>
      </c>
      <c r="AL7">
        <v>398221</v>
      </c>
      <c r="AM7">
        <v>1805545</v>
      </c>
      <c r="AN7">
        <v>661168</v>
      </c>
      <c r="AO7">
        <v>908370</v>
      </c>
      <c r="AP7">
        <v>1711239</v>
      </c>
      <c r="AQ7">
        <v>469755</v>
      </c>
      <c r="AR7">
        <v>1106008</v>
      </c>
      <c r="AS7">
        <v>1194603</v>
      </c>
      <c r="AT7">
        <v>496080</v>
      </c>
      <c r="AU7">
        <v>650308</v>
      </c>
      <c r="AV7">
        <v>877688</v>
      </c>
      <c r="AW7">
        <v>553675</v>
      </c>
      <c r="AX7">
        <v>737954</v>
      </c>
      <c r="AY7">
        <v>1095151</v>
      </c>
      <c r="AZ7">
        <v>1234356</v>
      </c>
      <c r="BA7">
        <v>1044776</v>
      </c>
      <c r="BB7">
        <v>734866</v>
      </c>
      <c r="BC7">
        <v>444285</v>
      </c>
      <c r="BD7">
        <v>713205</v>
      </c>
      <c r="BE7">
        <v>525153</v>
      </c>
      <c r="BF7">
        <v>1026699</v>
      </c>
      <c r="BG7">
        <v>922088</v>
      </c>
      <c r="BH7">
        <v>1036004</v>
      </c>
      <c r="BI7">
        <v>596708</v>
      </c>
      <c r="BJ7">
        <v>784146</v>
      </c>
      <c r="BK7">
        <v>866235</v>
      </c>
      <c r="BL7">
        <v>495597</v>
      </c>
      <c r="BM7">
        <v>336521</v>
      </c>
      <c r="BN7">
        <v>501593</v>
      </c>
      <c r="BO7">
        <v>1345747</v>
      </c>
      <c r="BP7">
        <v>527226</v>
      </c>
      <c r="BQ7">
        <v>650022</v>
      </c>
      <c r="BR7">
        <v>475516</v>
      </c>
      <c r="BS7">
        <v>594715</v>
      </c>
      <c r="BT7">
        <v>2194614</v>
      </c>
      <c r="BU7">
        <v>764932</v>
      </c>
      <c r="BV7">
        <v>1368907</v>
      </c>
      <c r="BW7">
        <v>1177688</v>
      </c>
      <c r="BX7">
        <v>463834</v>
      </c>
      <c r="BY7">
        <v>604621</v>
      </c>
      <c r="BZ7">
        <v>391084</v>
      </c>
      <c r="CA7">
        <v>312704</v>
      </c>
      <c r="CB7">
        <v>712893</v>
      </c>
      <c r="CC7">
        <v>636347</v>
      </c>
      <c r="CD7">
        <v>1847522</v>
      </c>
      <c r="CE7">
        <v>556398</v>
      </c>
      <c r="CF7">
        <v>603739</v>
      </c>
      <c r="CG7">
        <v>359374</v>
      </c>
      <c r="CH7">
        <v>393611</v>
      </c>
      <c r="CI7">
        <v>529069</v>
      </c>
    </row>
    <row r="8" spans="1:87" x14ac:dyDescent="0.25">
      <c r="A8" t="s">
        <v>444</v>
      </c>
      <c r="B8">
        <f>SUM(D8:D8:CI8)</f>
        <v>372725268</v>
      </c>
      <c r="C8" s="26">
        <f t="shared" si="0"/>
        <v>4437205.5714285718</v>
      </c>
      <c r="D8">
        <v>4662364</v>
      </c>
      <c r="E8">
        <v>4123805</v>
      </c>
      <c r="F8">
        <v>4484243</v>
      </c>
      <c r="G8">
        <v>4444459</v>
      </c>
      <c r="H8">
        <v>4368688</v>
      </c>
      <c r="I8">
        <v>4563710</v>
      </c>
      <c r="J8">
        <v>4397275</v>
      </c>
      <c r="K8">
        <v>4342604</v>
      </c>
      <c r="L8">
        <v>4561171</v>
      </c>
      <c r="M8">
        <v>4231999</v>
      </c>
      <c r="N8">
        <v>4256256</v>
      </c>
      <c r="O8">
        <v>4877229</v>
      </c>
      <c r="P8">
        <v>4318400</v>
      </c>
      <c r="Q8">
        <v>4184259</v>
      </c>
      <c r="R8">
        <v>4536483</v>
      </c>
      <c r="S8">
        <v>4258855</v>
      </c>
      <c r="T8">
        <v>4371241</v>
      </c>
      <c r="U8">
        <v>4465975</v>
      </c>
      <c r="V8">
        <v>4775251</v>
      </c>
      <c r="W8">
        <v>4503772</v>
      </c>
      <c r="X8">
        <v>4578631</v>
      </c>
      <c r="Y8">
        <v>4406959</v>
      </c>
      <c r="Z8">
        <v>4497331</v>
      </c>
      <c r="AA8">
        <v>4523396</v>
      </c>
      <c r="AB8">
        <v>4973308</v>
      </c>
      <c r="AC8">
        <v>4536859</v>
      </c>
      <c r="AD8">
        <v>4205580</v>
      </c>
      <c r="AE8">
        <v>4685295</v>
      </c>
      <c r="AF8">
        <v>4593623</v>
      </c>
      <c r="AG8">
        <v>4601552</v>
      </c>
      <c r="AH8">
        <v>4531151</v>
      </c>
      <c r="AI8">
        <v>4586561</v>
      </c>
      <c r="AJ8">
        <v>4506614</v>
      </c>
      <c r="AK8">
        <v>4320485</v>
      </c>
      <c r="AL8">
        <v>4457954</v>
      </c>
      <c r="AM8">
        <v>4913265</v>
      </c>
      <c r="AN8">
        <v>4464664</v>
      </c>
      <c r="AO8">
        <v>4352711</v>
      </c>
      <c r="AP8">
        <v>4450777</v>
      </c>
      <c r="AQ8">
        <v>4445048</v>
      </c>
      <c r="AR8">
        <v>4769912</v>
      </c>
      <c r="AS8">
        <v>4501018</v>
      </c>
      <c r="AT8">
        <v>4519032</v>
      </c>
      <c r="AU8">
        <v>4276158</v>
      </c>
      <c r="AV8">
        <v>4582790</v>
      </c>
      <c r="AW8">
        <v>4314325</v>
      </c>
      <c r="AX8">
        <v>4276666</v>
      </c>
      <c r="AY8">
        <v>4316951</v>
      </c>
      <c r="AZ8">
        <v>4546152</v>
      </c>
      <c r="BA8">
        <v>4420489</v>
      </c>
      <c r="BB8">
        <v>4225064</v>
      </c>
      <c r="BC8">
        <v>4381028</v>
      </c>
      <c r="BD8">
        <v>4453438</v>
      </c>
      <c r="BE8">
        <v>4330528</v>
      </c>
      <c r="BF8">
        <v>4337920</v>
      </c>
      <c r="BG8">
        <v>4375649</v>
      </c>
      <c r="BH8">
        <v>4501463</v>
      </c>
      <c r="BI8">
        <v>4193088</v>
      </c>
      <c r="BJ8">
        <v>4313657</v>
      </c>
      <c r="BK8">
        <v>4476069</v>
      </c>
      <c r="BL8">
        <v>4180131</v>
      </c>
      <c r="BM8">
        <v>4152180</v>
      </c>
      <c r="BN8">
        <v>4235580</v>
      </c>
      <c r="BO8">
        <v>4559715</v>
      </c>
      <c r="BP8">
        <v>4167834</v>
      </c>
      <c r="BQ8">
        <v>4163624</v>
      </c>
      <c r="BR8">
        <v>4458346</v>
      </c>
      <c r="BS8">
        <v>4439992</v>
      </c>
      <c r="BT8">
        <v>4902559</v>
      </c>
      <c r="BU8">
        <v>4131073</v>
      </c>
      <c r="BV8">
        <v>4203945</v>
      </c>
      <c r="BW8">
        <v>4550195</v>
      </c>
      <c r="BX8">
        <v>4409901</v>
      </c>
      <c r="BY8">
        <v>4425177</v>
      </c>
      <c r="BZ8">
        <v>4428468</v>
      </c>
      <c r="CA8">
        <v>4394114</v>
      </c>
      <c r="CB8">
        <v>4257523</v>
      </c>
      <c r="CC8">
        <v>4502913</v>
      </c>
      <c r="CD8">
        <v>4721925</v>
      </c>
      <c r="CE8">
        <v>4383396</v>
      </c>
      <c r="CF8">
        <v>4448269</v>
      </c>
      <c r="CG8">
        <v>4379731</v>
      </c>
      <c r="CH8">
        <v>4376333</v>
      </c>
      <c r="CI8">
        <v>4381144</v>
      </c>
    </row>
    <row r="9" spans="1:87" x14ac:dyDescent="0.25">
      <c r="A9" t="s">
        <v>445</v>
      </c>
      <c r="B9">
        <f>SUM(D9:D9:CI9)</f>
        <v>67294422</v>
      </c>
      <c r="C9" s="26">
        <f t="shared" si="0"/>
        <v>801124.07142857148</v>
      </c>
      <c r="D9">
        <v>1037686</v>
      </c>
      <c r="E9">
        <v>554272</v>
      </c>
      <c r="F9">
        <v>551579</v>
      </c>
      <c r="G9">
        <v>959528</v>
      </c>
      <c r="H9">
        <v>1127726</v>
      </c>
      <c r="I9">
        <v>748946</v>
      </c>
      <c r="J9">
        <v>534355</v>
      </c>
      <c r="K9">
        <v>949346</v>
      </c>
      <c r="L9">
        <v>1145757</v>
      </c>
      <c r="M9">
        <v>711504</v>
      </c>
      <c r="N9">
        <v>1207670</v>
      </c>
      <c r="O9">
        <v>1388283</v>
      </c>
      <c r="P9">
        <v>589777</v>
      </c>
      <c r="Q9">
        <v>768611</v>
      </c>
      <c r="R9">
        <v>976430</v>
      </c>
      <c r="S9">
        <v>483384</v>
      </c>
      <c r="T9">
        <v>717547</v>
      </c>
      <c r="U9">
        <v>769000</v>
      </c>
      <c r="V9">
        <v>1244291</v>
      </c>
      <c r="W9">
        <v>922735</v>
      </c>
      <c r="X9">
        <v>1098347</v>
      </c>
      <c r="Y9">
        <v>733412</v>
      </c>
      <c r="Z9">
        <v>800270</v>
      </c>
      <c r="AA9">
        <v>664381</v>
      </c>
      <c r="AB9">
        <v>1857590</v>
      </c>
      <c r="AC9">
        <v>734468</v>
      </c>
      <c r="AD9">
        <v>1304437</v>
      </c>
      <c r="AE9">
        <v>1104530</v>
      </c>
      <c r="AF9">
        <v>846845</v>
      </c>
      <c r="AG9">
        <v>620678</v>
      </c>
      <c r="AH9">
        <v>925516</v>
      </c>
      <c r="AI9">
        <v>776002</v>
      </c>
      <c r="AJ9">
        <v>1040905</v>
      </c>
      <c r="AK9">
        <v>834632</v>
      </c>
      <c r="AL9">
        <v>361446</v>
      </c>
      <c r="AM9">
        <v>1648354</v>
      </c>
      <c r="AN9">
        <v>595863</v>
      </c>
      <c r="AO9">
        <v>820724</v>
      </c>
      <c r="AP9">
        <v>1536095</v>
      </c>
      <c r="AQ9">
        <v>427526</v>
      </c>
      <c r="AR9">
        <v>992085</v>
      </c>
      <c r="AS9">
        <v>1076343</v>
      </c>
      <c r="AT9">
        <v>448528</v>
      </c>
      <c r="AU9">
        <v>593383</v>
      </c>
      <c r="AV9">
        <v>786675</v>
      </c>
      <c r="AW9">
        <v>503569</v>
      </c>
      <c r="AX9">
        <v>669619</v>
      </c>
      <c r="AY9">
        <v>988909</v>
      </c>
      <c r="AZ9">
        <v>1121041</v>
      </c>
      <c r="BA9">
        <v>944050</v>
      </c>
      <c r="BB9">
        <v>664195</v>
      </c>
      <c r="BC9">
        <v>403875</v>
      </c>
      <c r="BD9">
        <v>651104</v>
      </c>
      <c r="BE9">
        <v>480181</v>
      </c>
      <c r="BF9">
        <v>924981</v>
      </c>
      <c r="BG9">
        <v>838210</v>
      </c>
      <c r="BH9">
        <v>934031</v>
      </c>
      <c r="BI9">
        <v>539472</v>
      </c>
      <c r="BJ9">
        <v>707727</v>
      </c>
      <c r="BK9">
        <v>789281</v>
      </c>
      <c r="BL9">
        <v>450730</v>
      </c>
      <c r="BM9">
        <v>301964</v>
      </c>
      <c r="BN9">
        <v>449806</v>
      </c>
      <c r="BO9">
        <v>1214365</v>
      </c>
      <c r="BP9">
        <v>477071</v>
      </c>
      <c r="BQ9">
        <v>585329</v>
      </c>
      <c r="BR9">
        <v>430887</v>
      </c>
      <c r="BS9">
        <v>538564</v>
      </c>
      <c r="BT9">
        <v>1975445</v>
      </c>
      <c r="BU9">
        <v>689614</v>
      </c>
      <c r="BV9">
        <v>1226260</v>
      </c>
      <c r="BW9">
        <v>1058186</v>
      </c>
      <c r="BX9">
        <v>421412</v>
      </c>
      <c r="BY9">
        <v>542872</v>
      </c>
      <c r="BZ9">
        <v>355501</v>
      </c>
      <c r="CA9">
        <v>283600</v>
      </c>
      <c r="CB9">
        <v>637327</v>
      </c>
      <c r="CC9">
        <v>581404</v>
      </c>
      <c r="CD9">
        <v>1678523</v>
      </c>
      <c r="CE9">
        <v>507366</v>
      </c>
      <c r="CF9">
        <v>547726</v>
      </c>
      <c r="CG9">
        <v>325017</v>
      </c>
      <c r="CH9">
        <v>357145</v>
      </c>
      <c r="CI9">
        <v>480601</v>
      </c>
    </row>
    <row r="10" spans="1:87" x14ac:dyDescent="0.25">
      <c r="A10" t="s">
        <v>435</v>
      </c>
      <c r="B10">
        <f>SUM(D10:D10:CI10)</f>
        <v>376270323</v>
      </c>
      <c r="C10" s="26">
        <f t="shared" si="0"/>
        <v>4479408.6071428573</v>
      </c>
      <c r="D10">
        <v>2024649</v>
      </c>
      <c r="E10">
        <v>2486289</v>
      </c>
      <c r="F10">
        <v>4837971</v>
      </c>
      <c r="G10">
        <v>2707994</v>
      </c>
      <c r="H10">
        <v>2513199</v>
      </c>
      <c r="I10">
        <v>2764627</v>
      </c>
      <c r="J10">
        <v>2971029</v>
      </c>
      <c r="K10">
        <v>1385375</v>
      </c>
      <c r="L10">
        <v>2351798</v>
      </c>
      <c r="M10">
        <v>4234347</v>
      </c>
      <c r="N10">
        <v>1469855</v>
      </c>
      <c r="O10">
        <v>2003601</v>
      </c>
      <c r="P10">
        <v>9198374</v>
      </c>
      <c r="Q10">
        <v>4530678</v>
      </c>
      <c r="R10">
        <v>3614110</v>
      </c>
      <c r="S10">
        <v>5545263</v>
      </c>
      <c r="T10">
        <v>2870294</v>
      </c>
      <c r="U10">
        <v>3285645</v>
      </c>
      <c r="V10">
        <v>2730365</v>
      </c>
      <c r="W10">
        <v>2954093</v>
      </c>
      <c r="X10">
        <v>4186379</v>
      </c>
      <c r="Y10">
        <v>2972081</v>
      </c>
      <c r="Z10">
        <v>3476552</v>
      </c>
      <c r="AA10">
        <v>6789425</v>
      </c>
      <c r="AB10">
        <v>2292544</v>
      </c>
      <c r="AC10">
        <v>2115111</v>
      </c>
      <c r="AD10">
        <v>1054299</v>
      </c>
      <c r="AE10">
        <v>4541476</v>
      </c>
      <c r="AF10">
        <v>2994478</v>
      </c>
      <c r="AG10">
        <v>2038975</v>
      </c>
      <c r="AH10">
        <v>4875140</v>
      </c>
      <c r="AI10">
        <v>2422757</v>
      </c>
      <c r="AJ10">
        <v>1593653</v>
      </c>
      <c r="AK10">
        <v>4816328</v>
      </c>
      <c r="AL10">
        <v>3263709</v>
      </c>
      <c r="AM10">
        <v>2125283</v>
      </c>
      <c r="AN10">
        <v>10282236</v>
      </c>
      <c r="AO10">
        <v>2353709</v>
      </c>
      <c r="AP10">
        <v>154177</v>
      </c>
      <c r="AQ10">
        <v>9287849</v>
      </c>
      <c r="AR10">
        <v>1831957</v>
      </c>
      <c r="AS10">
        <v>144996</v>
      </c>
      <c r="AT10">
        <v>11788755</v>
      </c>
      <c r="AU10">
        <v>274802</v>
      </c>
      <c r="AV10">
        <v>180994</v>
      </c>
      <c r="AW10">
        <v>6995868</v>
      </c>
      <c r="AX10">
        <v>279127</v>
      </c>
      <c r="AY10">
        <v>2136241</v>
      </c>
      <c r="AZ10">
        <v>5842582</v>
      </c>
      <c r="BA10">
        <v>4775867</v>
      </c>
      <c r="BB10">
        <v>5071413</v>
      </c>
      <c r="BC10">
        <v>9102592</v>
      </c>
      <c r="BD10">
        <v>3708098</v>
      </c>
      <c r="BE10">
        <v>5708830</v>
      </c>
      <c r="BF10">
        <v>7156763</v>
      </c>
      <c r="BG10">
        <v>4693584</v>
      </c>
      <c r="BH10">
        <v>5315665</v>
      </c>
      <c r="BI10">
        <v>7569445</v>
      </c>
      <c r="BJ10">
        <v>5267789</v>
      </c>
      <c r="BK10">
        <v>5074728</v>
      </c>
      <c r="BL10">
        <v>6421187</v>
      </c>
      <c r="BM10">
        <v>7888296</v>
      </c>
      <c r="BN10">
        <v>7476482</v>
      </c>
      <c r="BO10">
        <v>4020002</v>
      </c>
      <c r="BP10">
        <v>7698042</v>
      </c>
      <c r="BQ10">
        <v>6674402</v>
      </c>
      <c r="BR10">
        <v>8217000</v>
      </c>
      <c r="BS10">
        <v>8660806</v>
      </c>
      <c r="BT10">
        <v>3897069</v>
      </c>
      <c r="BU10">
        <v>6106628</v>
      </c>
      <c r="BV10">
        <v>6978873</v>
      </c>
      <c r="BW10">
        <v>6062808</v>
      </c>
      <c r="BX10">
        <v>5609321</v>
      </c>
      <c r="BY10">
        <v>3334980</v>
      </c>
      <c r="BZ10">
        <v>5399801</v>
      </c>
      <c r="CA10">
        <v>6650458</v>
      </c>
      <c r="CB10">
        <v>3902855</v>
      </c>
      <c r="CC10">
        <v>4293646</v>
      </c>
      <c r="CD10">
        <v>1852137</v>
      </c>
      <c r="CE10">
        <v>5555174</v>
      </c>
      <c r="CF10">
        <v>5673976</v>
      </c>
      <c r="CG10">
        <v>6805308</v>
      </c>
      <c r="CH10">
        <v>6278808</v>
      </c>
      <c r="CI10">
        <v>7776451</v>
      </c>
    </row>
    <row r="11" spans="1:87" x14ac:dyDescent="0.25">
      <c r="A11" t="s">
        <v>436</v>
      </c>
      <c r="B11">
        <f>SUM(D11:D11:CI11)</f>
        <v>1254698</v>
      </c>
      <c r="C11" s="26">
        <f t="shared" si="0"/>
        <v>14936.880952380952</v>
      </c>
      <c r="D11">
        <v>16105</v>
      </c>
      <c r="E11">
        <v>12291</v>
      </c>
      <c r="F11">
        <v>12946</v>
      </c>
      <c r="G11">
        <v>14919</v>
      </c>
      <c r="H11">
        <v>17031</v>
      </c>
      <c r="I11">
        <v>13430</v>
      </c>
      <c r="J11">
        <v>12678</v>
      </c>
      <c r="K11">
        <v>14244</v>
      </c>
      <c r="L11">
        <v>16927</v>
      </c>
      <c r="M11">
        <v>14270</v>
      </c>
      <c r="N11">
        <v>16391</v>
      </c>
      <c r="O11">
        <v>18399</v>
      </c>
      <c r="P11">
        <v>15231</v>
      </c>
      <c r="Q11">
        <v>15274</v>
      </c>
      <c r="R11">
        <v>16468</v>
      </c>
      <c r="S11">
        <v>13263</v>
      </c>
      <c r="T11">
        <v>14961</v>
      </c>
      <c r="U11">
        <v>14669</v>
      </c>
      <c r="V11">
        <v>18442</v>
      </c>
      <c r="W11">
        <v>16292</v>
      </c>
      <c r="X11">
        <v>17251</v>
      </c>
      <c r="Y11">
        <v>14380</v>
      </c>
      <c r="Z11">
        <v>15055</v>
      </c>
      <c r="AA11">
        <v>14296</v>
      </c>
      <c r="AB11">
        <v>23912</v>
      </c>
      <c r="AC11">
        <v>13681</v>
      </c>
      <c r="AD11">
        <v>18805</v>
      </c>
      <c r="AE11">
        <v>17453</v>
      </c>
      <c r="AF11">
        <v>14900</v>
      </c>
      <c r="AG11">
        <v>11826</v>
      </c>
      <c r="AH11">
        <v>15698</v>
      </c>
      <c r="AI11">
        <v>13621</v>
      </c>
      <c r="AJ11">
        <v>16484</v>
      </c>
      <c r="AK11">
        <v>14471</v>
      </c>
      <c r="AL11">
        <v>9411</v>
      </c>
      <c r="AM11">
        <v>20235</v>
      </c>
      <c r="AN11">
        <v>15667</v>
      </c>
      <c r="AO11">
        <v>15854</v>
      </c>
      <c r="AP11">
        <v>18864</v>
      </c>
      <c r="AQ11">
        <v>13682</v>
      </c>
      <c r="AR11">
        <v>16451</v>
      </c>
      <c r="AS11">
        <v>13202</v>
      </c>
      <c r="AT11">
        <v>13905</v>
      </c>
      <c r="AU11">
        <v>6918</v>
      </c>
      <c r="AV11">
        <v>11335</v>
      </c>
      <c r="AW11">
        <v>13282</v>
      </c>
      <c r="AX11">
        <v>6926</v>
      </c>
      <c r="AY11">
        <v>15489</v>
      </c>
      <c r="AZ11">
        <v>17421</v>
      </c>
      <c r="BA11">
        <v>17214</v>
      </c>
      <c r="BB11">
        <v>15067</v>
      </c>
      <c r="BC11">
        <v>12471</v>
      </c>
      <c r="BD11">
        <v>14329</v>
      </c>
      <c r="BE11">
        <v>12989</v>
      </c>
      <c r="BF11">
        <v>17185</v>
      </c>
      <c r="BG11">
        <v>15810</v>
      </c>
      <c r="BH11">
        <v>17384</v>
      </c>
      <c r="BI11">
        <v>14099</v>
      </c>
      <c r="BJ11">
        <v>15943</v>
      </c>
      <c r="BK11">
        <v>15353</v>
      </c>
      <c r="BL11">
        <v>12848</v>
      </c>
      <c r="BM11">
        <v>12384</v>
      </c>
      <c r="BN11">
        <v>13175</v>
      </c>
      <c r="BO11">
        <v>19523</v>
      </c>
      <c r="BP11">
        <v>14288</v>
      </c>
      <c r="BQ11">
        <v>14788</v>
      </c>
      <c r="BR11">
        <v>13086</v>
      </c>
      <c r="BS11">
        <v>14260</v>
      </c>
      <c r="BT11">
        <v>25158</v>
      </c>
      <c r="BU11">
        <v>16342</v>
      </c>
      <c r="BV11">
        <v>20861</v>
      </c>
      <c r="BW11">
        <v>18671</v>
      </c>
      <c r="BX11">
        <v>12320</v>
      </c>
      <c r="BY11">
        <v>13204</v>
      </c>
      <c r="BZ11">
        <v>11335</v>
      </c>
      <c r="CA11">
        <v>10446</v>
      </c>
      <c r="CB11">
        <v>13896</v>
      </c>
      <c r="CC11">
        <v>13164</v>
      </c>
      <c r="CD11">
        <v>20818</v>
      </c>
      <c r="CE11">
        <v>12920</v>
      </c>
      <c r="CF11">
        <v>12904</v>
      </c>
      <c r="CG11">
        <v>10990</v>
      </c>
      <c r="CH11">
        <v>12011</v>
      </c>
      <c r="CI11">
        <v>12756</v>
      </c>
    </row>
    <row r="12" spans="1:87" x14ac:dyDescent="0.25">
      <c r="A12" t="s">
        <v>446</v>
      </c>
      <c r="B12">
        <f>SUM(D12:D12:CI12)</f>
        <v>59782251</v>
      </c>
      <c r="C12" s="26">
        <f t="shared" si="0"/>
        <v>711693.46428571432</v>
      </c>
      <c r="D12">
        <v>856226</v>
      </c>
      <c r="E12">
        <v>905206</v>
      </c>
      <c r="F12">
        <v>679766</v>
      </c>
      <c r="G12">
        <v>717739</v>
      </c>
      <c r="H12">
        <v>616782</v>
      </c>
      <c r="I12">
        <v>676732</v>
      </c>
      <c r="J12">
        <v>675459</v>
      </c>
      <c r="K12">
        <v>573071</v>
      </c>
      <c r="L12">
        <v>686095</v>
      </c>
      <c r="M12">
        <v>863449</v>
      </c>
      <c r="N12">
        <v>618458</v>
      </c>
      <c r="O12">
        <v>760727</v>
      </c>
      <c r="P12">
        <v>833277</v>
      </c>
      <c r="Q12">
        <v>804847</v>
      </c>
      <c r="R12">
        <v>850092</v>
      </c>
      <c r="S12">
        <v>793195</v>
      </c>
      <c r="T12">
        <v>834198</v>
      </c>
      <c r="U12">
        <v>802559</v>
      </c>
      <c r="V12">
        <v>805868</v>
      </c>
      <c r="W12">
        <v>786482</v>
      </c>
      <c r="X12">
        <v>772745</v>
      </c>
      <c r="Y12">
        <v>809206</v>
      </c>
      <c r="Z12">
        <v>800891</v>
      </c>
      <c r="AA12">
        <v>741322</v>
      </c>
      <c r="AB12">
        <v>869561</v>
      </c>
      <c r="AC12">
        <v>701914</v>
      </c>
      <c r="AD12">
        <v>525130</v>
      </c>
      <c r="AE12">
        <v>792247</v>
      </c>
      <c r="AF12">
        <v>736548</v>
      </c>
      <c r="AG12">
        <v>574327</v>
      </c>
      <c r="AH12">
        <v>787088</v>
      </c>
      <c r="AI12">
        <v>663670</v>
      </c>
      <c r="AJ12">
        <v>607660</v>
      </c>
      <c r="AK12">
        <v>707685</v>
      </c>
      <c r="AL12">
        <v>698956</v>
      </c>
      <c r="AM12">
        <v>634692</v>
      </c>
      <c r="AN12">
        <v>674140</v>
      </c>
      <c r="AO12">
        <v>589590</v>
      </c>
      <c r="AP12">
        <v>413388</v>
      </c>
      <c r="AQ12">
        <v>713566</v>
      </c>
      <c r="AR12">
        <v>471238</v>
      </c>
      <c r="AS12">
        <v>685918</v>
      </c>
      <c r="AT12">
        <v>659012</v>
      </c>
      <c r="AU12">
        <v>867978</v>
      </c>
      <c r="AV12">
        <v>651066</v>
      </c>
      <c r="AW12">
        <v>661862</v>
      </c>
      <c r="AX12">
        <v>870213</v>
      </c>
      <c r="AY12">
        <v>527102</v>
      </c>
      <c r="AZ12">
        <v>636542</v>
      </c>
      <c r="BA12">
        <v>699518</v>
      </c>
      <c r="BB12">
        <v>738501</v>
      </c>
      <c r="BC12">
        <v>650823</v>
      </c>
      <c r="BD12">
        <v>749248</v>
      </c>
      <c r="BE12">
        <v>693347</v>
      </c>
      <c r="BF12">
        <v>644143</v>
      </c>
      <c r="BG12">
        <v>753222</v>
      </c>
      <c r="BH12">
        <v>687499</v>
      </c>
      <c r="BI12">
        <v>770755</v>
      </c>
      <c r="BJ12">
        <v>703231</v>
      </c>
      <c r="BK12">
        <v>704827</v>
      </c>
      <c r="BL12">
        <v>788500</v>
      </c>
      <c r="BM12">
        <v>852988</v>
      </c>
      <c r="BN12">
        <v>713401</v>
      </c>
      <c r="BO12">
        <v>673934</v>
      </c>
      <c r="BP12">
        <v>801941</v>
      </c>
      <c r="BQ12">
        <v>767481</v>
      </c>
      <c r="BR12">
        <v>757045</v>
      </c>
      <c r="BS12">
        <v>828066</v>
      </c>
      <c r="BT12">
        <v>689919</v>
      </c>
      <c r="BU12">
        <v>811174</v>
      </c>
      <c r="BV12">
        <v>668029</v>
      </c>
      <c r="BW12">
        <v>768228</v>
      </c>
      <c r="BX12">
        <v>744930</v>
      </c>
      <c r="BY12">
        <v>740958</v>
      </c>
      <c r="BZ12">
        <v>699524</v>
      </c>
      <c r="CA12">
        <v>640949</v>
      </c>
      <c r="CB12">
        <v>619479</v>
      </c>
      <c r="CC12">
        <v>655650</v>
      </c>
      <c r="CD12">
        <v>452822</v>
      </c>
      <c r="CE12">
        <v>641019</v>
      </c>
      <c r="CF12">
        <v>629551</v>
      </c>
      <c r="CG12">
        <v>675858</v>
      </c>
      <c r="CH12">
        <v>750637</v>
      </c>
      <c r="CI12">
        <v>629569</v>
      </c>
    </row>
    <row r="13" spans="1:87" x14ac:dyDescent="0.25">
      <c r="A13" t="s">
        <v>447</v>
      </c>
      <c r="B13">
        <f>SUM(D13:D13:CI13)</f>
        <v>6024914</v>
      </c>
      <c r="C13" s="26">
        <f t="shared" si="0"/>
        <v>71725.166666666672</v>
      </c>
      <c r="D13">
        <v>81815</v>
      </c>
      <c r="E13">
        <v>43271</v>
      </c>
      <c r="F13">
        <v>38106</v>
      </c>
      <c r="G13">
        <v>96707</v>
      </c>
      <c r="H13">
        <v>126312</v>
      </c>
      <c r="I13">
        <v>52483</v>
      </c>
      <c r="J13">
        <v>39194</v>
      </c>
      <c r="K13">
        <v>107269</v>
      </c>
      <c r="L13">
        <v>114176</v>
      </c>
      <c r="M13">
        <v>65289</v>
      </c>
      <c r="N13">
        <v>134836</v>
      </c>
      <c r="O13">
        <v>130194</v>
      </c>
      <c r="P13">
        <v>45513</v>
      </c>
      <c r="Q13">
        <v>60097</v>
      </c>
      <c r="R13">
        <v>76009</v>
      </c>
      <c r="S13">
        <v>34146</v>
      </c>
      <c r="T13">
        <v>52460</v>
      </c>
      <c r="U13">
        <v>53114</v>
      </c>
      <c r="V13">
        <v>112171</v>
      </c>
      <c r="W13">
        <v>75273</v>
      </c>
      <c r="X13">
        <v>94979</v>
      </c>
      <c r="Y13">
        <v>56656</v>
      </c>
      <c r="Z13">
        <v>59512</v>
      </c>
      <c r="AA13">
        <v>47765</v>
      </c>
      <c r="AB13">
        <v>187794</v>
      </c>
      <c r="AC13">
        <v>52396</v>
      </c>
      <c r="AD13">
        <v>140294</v>
      </c>
      <c r="AE13">
        <v>91172</v>
      </c>
      <c r="AF13">
        <v>58839</v>
      </c>
      <c r="AG13">
        <v>66039</v>
      </c>
      <c r="AH13">
        <v>76258</v>
      </c>
      <c r="AI13">
        <v>73171</v>
      </c>
      <c r="AJ13">
        <v>118544</v>
      </c>
      <c r="AK13">
        <v>71385</v>
      </c>
      <c r="AL13">
        <v>29249</v>
      </c>
      <c r="AM13">
        <v>141638</v>
      </c>
      <c r="AN13">
        <v>52380</v>
      </c>
      <c r="AO13">
        <v>75203</v>
      </c>
      <c r="AP13">
        <v>160239</v>
      </c>
      <c r="AQ13">
        <v>31044</v>
      </c>
      <c r="AR13">
        <v>100787</v>
      </c>
      <c r="AS13">
        <v>108450</v>
      </c>
      <c r="AT13">
        <v>35821</v>
      </c>
      <c r="AU13">
        <v>52483</v>
      </c>
      <c r="AV13">
        <v>82178</v>
      </c>
      <c r="AW13">
        <v>39246</v>
      </c>
      <c r="AX13">
        <v>64021</v>
      </c>
      <c r="AY13">
        <v>94019</v>
      </c>
      <c r="AZ13">
        <v>99416</v>
      </c>
      <c r="BA13">
        <v>87032</v>
      </c>
      <c r="BB13">
        <v>58533</v>
      </c>
      <c r="BC13">
        <v>30137</v>
      </c>
      <c r="BD13">
        <v>50708</v>
      </c>
      <c r="BE13">
        <v>34490</v>
      </c>
      <c r="BF13">
        <v>88056</v>
      </c>
      <c r="BG13">
        <v>71130</v>
      </c>
      <c r="BH13">
        <v>88229</v>
      </c>
      <c r="BI13">
        <v>45652</v>
      </c>
      <c r="BJ13">
        <v>63626</v>
      </c>
      <c r="BK13">
        <v>64754</v>
      </c>
      <c r="BL13">
        <v>34338</v>
      </c>
      <c r="BM13">
        <v>24314</v>
      </c>
      <c r="BN13">
        <v>40540</v>
      </c>
      <c r="BO13">
        <v>115906</v>
      </c>
      <c r="BP13">
        <v>38558</v>
      </c>
      <c r="BQ13">
        <v>52624</v>
      </c>
      <c r="BR13">
        <v>33904</v>
      </c>
      <c r="BS13">
        <v>44680</v>
      </c>
      <c r="BT13">
        <v>199487</v>
      </c>
      <c r="BU13">
        <v>62156</v>
      </c>
      <c r="BV13">
        <v>126046</v>
      </c>
      <c r="BW13">
        <v>104897</v>
      </c>
      <c r="BX13">
        <v>32167</v>
      </c>
      <c r="BY13">
        <v>51117</v>
      </c>
      <c r="BZ13">
        <v>26137</v>
      </c>
      <c r="CA13">
        <v>20297</v>
      </c>
      <c r="CB13">
        <v>64353</v>
      </c>
      <c r="CC13">
        <v>44579</v>
      </c>
      <c r="CD13">
        <v>152409</v>
      </c>
      <c r="CE13">
        <v>38744</v>
      </c>
      <c r="CF13">
        <v>45750</v>
      </c>
      <c r="CG13">
        <v>25344</v>
      </c>
      <c r="CH13">
        <v>26679</v>
      </c>
      <c r="CI13">
        <v>38128</v>
      </c>
    </row>
    <row r="14" spans="1:87" x14ac:dyDescent="0.25">
      <c r="C14" s="26"/>
    </row>
    <row r="15" spans="1:87" x14ac:dyDescent="0.25">
      <c r="A15" t="s">
        <v>441</v>
      </c>
      <c r="B15">
        <f>B8/B6</f>
        <v>0.46524672847279908</v>
      </c>
      <c r="C15">
        <f t="shared" ref="C15:BN15" si="1">C8/C6</f>
        <v>0.46524672847279908</v>
      </c>
      <c r="D15">
        <f t="shared" si="1"/>
        <v>0.62859840106866871</v>
      </c>
      <c r="E15">
        <f t="shared" si="1"/>
        <v>0.55710095487079758</v>
      </c>
      <c r="F15">
        <f t="shared" si="1"/>
        <v>0.45458819774974818</v>
      </c>
      <c r="G15">
        <f t="shared" si="1"/>
        <v>0.57234275721213901</v>
      </c>
      <c r="H15">
        <f t="shared" si="1"/>
        <v>0.58798524023382193</v>
      </c>
      <c r="I15">
        <f t="shared" si="1"/>
        <v>0.58069597603268086</v>
      </c>
      <c r="J15">
        <f t="shared" si="1"/>
        <v>0.55433253686893935</v>
      </c>
      <c r="K15">
        <f t="shared" si="1"/>
        <v>0.69649982934759458</v>
      </c>
      <c r="L15">
        <f t="shared" si="1"/>
        <v>0.60971464526190877</v>
      </c>
      <c r="M15">
        <f t="shared" si="1"/>
        <v>0.45999279141561078</v>
      </c>
      <c r="N15">
        <f t="shared" si="1"/>
        <v>0.6793292665408962</v>
      </c>
      <c r="O15">
        <f t="shared" si="1"/>
        <v>0.64902986102470572</v>
      </c>
      <c r="P15">
        <f t="shared" si="1"/>
        <v>0.30289720503259387</v>
      </c>
      <c r="Q15">
        <f t="shared" si="1"/>
        <v>0.44575666771920092</v>
      </c>
      <c r="R15">
        <f t="shared" si="1"/>
        <v>0.50956964483429912</v>
      </c>
      <c r="S15">
        <f t="shared" si="1"/>
        <v>0.40619449090337528</v>
      </c>
      <c r="T15">
        <f t="shared" si="1"/>
        <v>0.55053309093244784</v>
      </c>
      <c r="U15">
        <f t="shared" si="1"/>
        <v>0.52965026283418792</v>
      </c>
      <c r="V15">
        <f t="shared" si="1"/>
        <v>0.58314851651762256</v>
      </c>
      <c r="W15">
        <f t="shared" si="1"/>
        <v>0.55559157708162477</v>
      </c>
      <c r="X15">
        <f t="shared" si="1"/>
        <v>0.48619974491304774</v>
      </c>
      <c r="Y15">
        <f t="shared" si="1"/>
        <v>0.54759314606310161</v>
      </c>
      <c r="Z15">
        <f t="shared" si="1"/>
        <v>0.52106200772417288</v>
      </c>
      <c r="AA15">
        <f t="shared" si="1"/>
        <v>0.37962112378492852</v>
      </c>
      <c r="AB15">
        <f t="shared" si="1"/>
        <v>0.61853379630740901</v>
      </c>
      <c r="AC15">
        <f t="shared" si="1"/>
        <v>0.62688276209508875</v>
      </c>
      <c r="AD15">
        <f t="shared" si="1"/>
        <v>0.73331668704442121</v>
      </c>
      <c r="AE15">
        <f t="shared" si="1"/>
        <v>0.47325801008193263</v>
      </c>
      <c r="AF15">
        <f t="shared" si="1"/>
        <v>0.56111034699595663</v>
      </c>
      <c r="AG15">
        <f t="shared" si="1"/>
        <v>0.64272629639215539</v>
      </c>
      <c r="AH15">
        <f t="shared" si="1"/>
        <v>0.44958250546332196</v>
      </c>
      <c r="AI15">
        <f t="shared" si="1"/>
        <v>0.60474812934700206</v>
      </c>
      <c r="AJ15">
        <f t="shared" si="1"/>
        <v>0.67756058499821237</v>
      </c>
      <c r="AK15">
        <f t="shared" si="1"/>
        <v>0.44297505561429901</v>
      </c>
      <c r="AL15">
        <f t="shared" si="1"/>
        <v>0.53564014223326994</v>
      </c>
      <c r="AM15">
        <f t="shared" si="1"/>
        <v>0.64619434025840594</v>
      </c>
      <c r="AN15">
        <f t="shared" si="1"/>
        <v>0.2908195083249685</v>
      </c>
      <c r="AO15">
        <f t="shared" si="1"/>
        <v>0.60229171091676048</v>
      </c>
      <c r="AP15">
        <f t="shared" si="1"/>
        <v>0.88973864641801781</v>
      </c>
      <c r="AQ15">
        <f t="shared" si="1"/>
        <v>0.30989722259792157</v>
      </c>
      <c r="AR15">
        <f t="shared" si="1"/>
        <v>0.67780224889556695</v>
      </c>
      <c r="AS15">
        <f t="shared" si="1"/>
        <v>0.85205193009529656</v>
      </c>
      <c r="AT15">
        <f t="shared" si="1"/>
        <v>0.26759108794754943</v>
      </c>
      <c r="AU15">
        <f t="shared" si="1"/>
        <v>0.79824921816095473</v>
      </c>
      <c r="AV15">
        <f t="shared" si="1"/>
        <v>0.85224947078331503</v>
      </c>
      <c r="AW15">
        <f t="shared" si="1"/>
        <v>0.36310234026825638</v>
      </c>
      <c r="AX15">
        <f t="shared" si="1"/>
        <v>0.79723769213633322</v>
      </c>
      <c r="AY15">
        <f t="shared" si="1"/>
        <v>0.62329461942067743</v>
      </c>
      <c r="AZ15">
        <f t="shared" si="1"/>
        <v>0.41487358779096872</v>
      </c>
      <c r="BA15">
        <f t="shared" si="1"/>
        <v>0.45015130844611412</v>
      </c>
      <c r="BB15">
        <f t="shared" si="1"/>
        <v>0.4242705594130956</v>
      </c>
      <c r="BC15">
        <f t="shared" si="1"/>
        <v>0.31237383201026286</v>
      </c>
      <c r="BD15">
        <f t="shared" si="1"/>
        <v>0.50408126444153223</v>
      </c>
      <c r="BE15">
        <f t="shared" si="1"/>
        <v>0.40670976137500353</v>
      </c>
      <c r="BF15">
        <f t="shared" si="1"/>
        <v>0.36030013937178046</v>
      </c>
      <c r="BG15">
        <f t="shared" si="1"/>
        <v>0.44886945273233758</v>
      </c>
      <c r="BH15">
        <f t="shared" si="1"/>
        <v>0.43222977087553005</v>
      </c>
      <c r="BI15">
        <f t="shared" si="1"/>
        <v>0.33679040261471738</v>
      </c>
      <c r="BJ15">
        <f t="shared" si="1"/>
        <v>0.42283889988056839</v>
      </c>
      <c r="BK15">
        <f t="shared" si="1"/>
        <v>0.44016515969459147</v>
      </c>
      <c r="BL15">
        <f t="shared" si="1"/>
        <v>0.36939656014210542</v>
      </c>
      <c r="BM15">
        <f t="shared" si="1"/>
        <v>0.32455577767486032</v>
      </c>
      <c r="BN15">
        <f t="shared" si="1"/>
        <v>0.34250315548977595</v>
      </c>
      <c r="BO15">
        <f t="shared" ref="BO15:CI15" si="2">BO8/BO6</f>
        <v>0.49561887917262998</v>
      </c>
      <c r="BP15">
        <f t="shared" si="2"/>
        <v>0.33129669428562775</v>
      </c>
      <c r="BQ15">
        <f t="shared" si="2"/>
        <v>0.36088436789260553</v>
      </c>
      <c r="BR15">
        <f t="shared" si="2"/>
        <v>0.33402853527117782</v>
      </c>
      <c r="BS15">
        <f t="shared" si="2"/>
        <v>0.32099298636290652</v>
      </c>
      <c r="BT15">
        <f t="shared" si="2"/>
        <v>0.51980207362747399</v>
      </c>
      <c r="BU15">
        <f t="shared" si="2"/>
        <v>0.37638726002205619</v>
      </c>
      <c r="BV15">
        <f t="shared" si="2"/>
        <v>0.3566848744629294</v>
      </c>
      <c r="BW15">
        <f t="shared" si="2"/>
        <v>0.40291062559067042</v>
      </c>
      <c r="BX15">
        <f t="shared" si="2"/>
        <v>0.41293113998614356</v>
      </c>
      <c r="BY15">
        <f t="shared" si="2"/>
        <v>0.52536247670540981</v>
      </c>
      <c r="BZ15">
        <f t="shared" si="2"/>
        <v>0.4244475911502637</v>
      </c>
      <c r="CA15">
        <f t="shared" si="2"/>
        <v>0.37902021417450521</v>
      </c>
      <c r="CB15">
        <f t="shared" si="2"/>
        <v>0.48893699183700701</v>
      </c>
      <c r="CC15">
        <f t="shared" si="2"/>
        <v>0.48174037126499569</v>
      </c>
      <c r="CD15">
        <f t="shared" si="2"/>
        <v>0.67562317999505506</v>
      </c>
      <c r="CE15">
        <f t="shared" si="2"/>
        <v>0.41876393544452939</v>
      </c>
      <c r="CF15">
        <f t="shared" si="2"/>
        <v>0.41759302781979585</v>
      </c>
      <c r="CG15">
        <f t="shared" si="2"/>
        <v>0.3727838321041918</v>
      </c>
      <c r="CH15">
        <f t="shared" si="2"/>
        <v>0.38715580942095329</v>
      </c>
      <c r="CI15">
        <f t="shared" si="2"/>
        <v>0.34511414466180085</v>
      </c>
    </row>
    <row r="16" spans="1:87" x14ac:dyDescent="0.25">
      <c r="A16" t="s">
        <v>442</v>
      </c>
      <c r="B16">
        <f>B10/B6</f>
        <v>0.46967177121233811</v>
      </c>
      <c r="C16">
        <f t="shared" ref="C16:BN16" si="3">C10/C6</f>
        <v>0.46967177121233811</v>
      </c>
      <c r="D16">
        <f t="shared" si="3"/>
        <v>0.27297120605025238</v>
      </c>
      <c r="E16">
        <f t="shared" si="3"/>
        <v>0.3358825104447859</v>
      </c>
      <c r="F16">
        <f t="shared" si="3"/>
        <v>0.49044722100375621</v>
      </c>
      <c r="G16">
        <f t="shared" si="3"/>
        <v>0.34872652722725739</v>
      </c>
      <c r="H16">
        <f t="shared" si="3"/>
        <v>0.33825347971070513</v>
      </c>
      <c r="I16">
        <f t="shared" si="3"/>
        <v>0.35177690390741356</v>
      </c>
      <c r="J16">
        <f t="shared" si="3"/>
        <v>0.37453605759957886</v>
      </c>
      <c r="K16">
        <f t="shared" si="3"/>
        <v>0.22219697008578812</v>
      </c>
      <c r="L16">
        <f t="shared" si="3"/>
        <v>0.31437665531453801</v>
      </c>
      <c r="M16">
        <f t="shared" si="3"/>
        <v>0.46024800486775097</v>
      </c>
      <c r="N16">
        <f t="shared" si="3"/>
        <v>0.23459949755641318</v>
      </c>
      <c r="O16">
        <f t="shared" si="3"/>
        <v>0.26662616796934518</v>
      </c>
      <c r="P16">
        <f t="shared" si="3"/>
        <v>0.64518381239451661</v>
      </c>
      <c r="Q16">
        <f t="shared" si="3"/>
        <v>0.4826613093952104</v>
      </c>
      <c r="R16">
        <f t="shared" si="3"/>
        <v>0.40596222868951315</v>
      </c>
      <c r="S16">
        <f t="shared" si="3"/>
        <v>0.52888752521753457</v>
      </c>
      <c r="T16">
        <f t="shared" si="3"/>
        <v>0.36149730195723812</v>
      </c>
      <c r="U16">
        <f t="shared" si="3"/>
        <v>0.38966692331010261</v>
      </c>
      <c r="V16">
        <f t="shared" si="3"/>
        <v>0.33342923739540359</v>
      </c>
      <c r="W16">
        <f t="shared" si="3"/>
        <v>0.36442102058358822</v>
      </c>
      <c r="X16">
        <f t="shared" si="3"/>
        <v>0.44454694032110031</v>
      </c>
      <c r="Y16">
        <f t="shared" si="3"/>
        <v>0.3693002782972043</v>
      </c>
      <c r="Z16">
        <f t="shared" si="3"/>
        <v>0.40279427177530153</v>
      </c>
      <c r="AA16">
        <f t="shared" si="3"/>
        <v>0.56979516017467591</v>
      </c>
      <c r="AB16">
        <f t="shared" si="3"/>
        <v>0.28512530161449334</v>
      </c>
      <c r="AC16">
        <f t="shared" si="3"/>
        <v>0.29225652060549057</v>
      </c>
      <c r="AD16">
        <f t="shared" si="3"/>
        <v>0.18383553513052805</v>
      </c>
      <c r="AE16">
        <f t="shared" si="3"/>
        <v>0.45873096455929779</v>
      </c>
      <c r="AF16">
        <f t="shared" si="3"/>
        <v>0.36577502978624021</v>
      </c>
      <c r="AG16">
        <f t="shared" si="3"/>
        <v>0.28479583631483357</v>
      </c>
      <c r="AH16">
        <f t="shared" si="3"/>
        <v>0.48371322334754663</v>
      </c>
      <c r="AI16">
        <f t="shared" si="3"/>
        <v>0.31944582522991727</v>
      </c>
      <c r="AJ16">
        <f t="shared" si="3"/>
        <v>0.23960260607279793</v>
      </c>
      <c r="AK16">
        <f t="shared" si="3"/>
        <v>0.49381334819047062</v>
      </c>
      <c r="AL16">
        <f t="shared" si="3"/>
        <v>0.39214705960806306</v>
      </c>
      <c r="AM16">
        <f t="shared" si="3"/>
        <v>0.27951796738979184</v>
      </c>
      <c r="AN16">
        <f t="shared" si="3"/>
        <v>0.66976480604168442</v>
      </c>
      <c r="AO16">
        <f t="shared" si="3"/>
        <v>0.32568654813291703</v>
      </c>
      <c r="AP16">
        <f t="shared" si="3"/>
        <v>3.0820963460715001E-2</v>
      </c>
      <c r="AQ16">
        <f t="shared" si="3"/>
        <v>0.64752475316551894</v>
      </c>
      <c r="AR16">
        <f t="shared" si="3"/>
        <v>0.26032022697273577</v>
      </c>
      <c r="AS16">
        <f t="shared" si="3"/>
        <v>2.7448039900328684E-2</v>
      </c>
      <c r="AT16">
        <f t="shared" si="3"/>
        <v>0.69806227882367577</v>
      </c>
      <c r="AU16">
        <f t="shared" si="3"/>
        <v>5.1298497775121195E-2</v>
      </c>
      <c r="AV16">
        <f t="shared" si="3"/>
        <v>3.3658980820625718E-2</v>
      </c>
      <c r="AW16">
        <f t="shared" si="3"/>
        <v>0.58878643658227092</v>
      </c>
      <c r="AX16">
        <f t="shared" si="3"/>
        <v>5.2033655490734673E-2</v>
      </c>
      <c r="AY16">
        <f t="shared" si="3"/>
        <v>0.3084370244382777</v>
      </c>
      <c r="AZ16">
        <f t="shared" si="3"/>
        <v>0.53318343871980822</v>
      </c>
      <c r="BA16">
        <f t="shared" si="3"/>
        <v>0.48634048835199406</v>
      </c>
      <c r="BB16">
        <f t="shared" si="3"/>
        <v>0.50925884922094566</v>
      </c>
      <c r="BC16">
        <f t="shared" si="3"/>
        <v>0.64902838883156244</v>
      </c>
      <c r="BD16">
        <f t="shared" si="3"/>
        <v>0.41971679599291978</v>
      </c>
      <c r="BE16">
        <f t="shared" si="3"/>
        <v>0.53615561128584355</v>
      </c>
      <c r="BF16">
        <f t="shared" si="3"/>
        <v>0.59442836805445964</v>
      </c>
      <c r="BG16">
        <f t="shared" si="3"/>
        <v>0.48148434242171978</v>
      </c>
      <c r="BH16">
        <f t="shared" si="3"/>
        <v>0.51040931914825793</v>
      </c>
      <c r="BI16">
        <f t="shared" si="3"/>
        <v>0.60798066463664946</v>
      </c>
      <c r="BJ16">
        <f t="shared" si="3"/>
        <v>0.51636606841085408</v>
      </c>
      <c r="BK16">
        <f t="shared" si="3"/>
        <v>0.49903575224747759</v>
      </c>
      <c r="BL16">
        <f t="shared" si="3"/>
        <v>0.56743781231478285</v>
      </c>
      <c r="BM16">
        <f t="shared" si="3"/>
        <v>0.61658984986428578</v>
      </c>
      <c r="BN16">
        <f t="shared" si="3"/>
        <v>0.60457332336126601</v>
      </c>
      <c r="BO16">
        <f t="shared" ref="BO16:CI16" si="4">BO10/BO6</f>
        <v>0.4369546968421778</v>
      </c>
      <c r="BP16">
        <f t="shared" si="4"/>
        <v>0.61190917562261893</v>
      </c>
      <c r="BQ16">
        <f t="shared" si="4"/>
        <v>0.57850741249237259</v>
      </c>
      <c r="BR16">
        <f t="shared" si="4"/>
        <v>0.61563469374590218</v>
      </c>
      <c r="BS16">
        <f t="shared" si="4"/>
        <v>0.62614031337213649</v>
      </c>
      <c r="BT16">
        <f t="shared" si="4"/>
        <v>0.41319330318499919</v>
      </c>
      <c r="BU16">
        <f t="shared" si="4"/>
        <v>0.55638256232556749</v>
      </c>
      <c r="BV16">
        <f t="shared" si="4"/>
        <v>0.59212440693151969</v>
      </c>
      <c r="BW16">
        <f t="shared" si="4"/>
        <v>0.53684946779558274</v>
      </c>
      <c r="BX16">
        <f t="shared" si="4"/>
        <v>0.52524156779896303</v>
      </c>
      <c r="BY16">
        <f t="shared" si="4"/>
        <v>0.39593294292251074</v>
      </c>
      <c r="BZ16">
        <f t="shared" si="4"/>
        <v>0.51754523847542422</v>
      </c>
      <c r="CA16">
        <f t="shared" si="4"/>
        <v>0.57364420120155091</v>
      </c>
      <c r="CB16">
        <f t="shared" si="4"/>
        <v>0.44820666459723696</v>
      </c>
      <c r="CC16">
        <f t="shared" si="4"/>
        <v>0.45935211675652265</v>
      </c>
      <c r="CD16">
        <f t="shared" si="4"/>
        <v>0.26500774360594487</v>
      </c>
      <c r="CE16">
        <f t="shared" si="4"/>
        <v>0.53070873047270384</v>
      </c>
      <c r="CF16">
        <f t="shared" si="4"/>
        <v>0.53265951713281146</v>
      </c>
      <c r="CG16">
        <f t="shared" si="4"/>
        <v>0.57923849544396988</v>
      </c>
      <c r="CH16">
        <f t="shared" si="4"/>
        <v>0.55545978640993654</v>
      </c>
      <c r="CI16">
        <f t="shared" si="4"/>
        <v>0.61257133647499507</v>
      </c>
    </row>
    <row r="17" spans="1:87" x14ac:dyDescent="0.25">
      <c r="A17" t="s">
        <v>443</v>
      </c>
      <c r="B17">
        <f>B12/B6</f>
        <v>7.4621977865181169E-2</v>
      </c>
      <c r="C17">
        <f t="shared" ref="C17:BN17" si="5">C12/C6</f>
        <v>7.4621977865181169E-2</v>
      </c>
      <c r="D17">
        <f t="shared" si="5"/>
        <v>0.11543978431401364</v>
      </c>
      <c r="E17">
        <f t="shared" si="5"/>
        <v>0.1222878208244025</v>
      </c>
      <c r="F17">
        <f t="shared" si="5"/>
        <v>6.8910984715046739E-2</v>
      </c>
      <c r="G17">
        <f t="shared" si="5"/>
        <v>9.2428058897310886E-2</v>
      </c>
      <c r="H17">
        <f t="shared" si="5"/>
        <v>8.3013186668834477E-2</v>
      </c>
      <c r="I17">
        <f t="shared" si="5"/>
        <v>8.6108790710309857E-2</v>
      </c>
      <c r="J17">
        <f t="shared" si="5"/>
        <v>8.5150212579599163E-2</v>
      </c>
      <c r="K17">
        <f t="shared" si="5"/>
        <v>9.1913481796649057E-2</v>
      </c>
      <c r="L17">
        <f t="shared" si="5"/>
        <v>9.1713765947597517E-2</v>
      </c>
      <c r="M17">
        <f t="shared" si="5"/>
        <v>9.3851703593270622E-2</v>
      </c>
      <c r="N17">
        <f t="shared" si="5"/>
        <v>9.8710373512859551E-2</v>
      </c>
      <c r="O17">
        <f t="shared" si="5"/>
        <v>0.10123259315642988</v>
      </c>
      <c r="P17">
        <f t="shared" si="5"/>
        <v>5.8446941996560003E-2</v>
      </c>
      <c r="Q17">
        <f t="shared" si="5"/>
        <v>8.5741804401638547E-2</v>
      </c>
      <c r="R17">
        <f t="shared" si="5"/>
        <v>9.5488306363427131E-2</v>
      </c>
      <c r="S17">
        <f t="shared" si="5"/>
        <v>7.565212697124056E-2</v>
      </c>
      <c r="T17">
        <f t="shared" si="5"/>
        <v>0.1050625219221878</v>
      </c>
      <c r="U17">
        <f t="shared" si="5"/>
        <v>9.5180914646844875E-2</v>
      </c>
      <c r="V17">
        <f t="shared" si="5"/>
        <v>9.8411733479355001E-2</v>
      </c>
      <c r="W17">
        <f t="shared" si="5"/>
        <v>9.7021513239637897E-2</v>
      </c>
      <c r="X17">
        <f t="shared" si="5"/>
        <v>8.2056934023037251E-2</v>
      </c>
      <c r="Y17">
        <f t="shared" si="5"/>
        <v>0.10054907689250983</v>
      </c>
      <c r="Z17">
        <f t="shared" si="5"/>
        <v>9.2791451736200986E-2</v>
      </c>
      <c r="AA17">
        <f t="shared" si="5"/>
        <v>6.2214648181695961E-2</v>
      </c>
      <c r="AB17">
        <f t="shared" si="5"/>
        <v>0.10814791009341608</v>
      </c>
      <c r="AC17">
        <f t="shared" si="5"/>
        <v>9.6987318114407375E-2</v>
      </c>
      <c r="AD17">
        <f t="shared" si="5"/>
        <v>9.1565632295102437E-2</v>
      </c>
      <c r="AE17">
        <f t="shared" si="5"/>
        <v>8.002425433476032E-2</v>
      </c>
      <c r="AF17">
        <f t="shared" si="5"/>
        <v>8.9969225567526512E-2</v>
      </c>
      <c r="AG17">
        <f t="shared" si="5"/>
        <v>8.0219687972235762E-2</v>
      </c>
      <c r="AH17">
        <f t="shared" si="5"/>
        <v>7.8095167223541026E-2</v>
      </c>
      <c r="AI17">
        <f t="shared" si="5"/>
        <v>8.750634538682138E-2</v>
      </c>
      <c r="AJ17">
        <f t="shared" si="5"/>
        <v>9.1360490399225169E-2</v>
      </c>
      <c r="AK17">
        <f t="shared" si="5"/>
        <v>7.2558243399156619E-2</v>
      </c>
      <c r="AL17">
        <f t="shared" si="5"/>
        <v>8.3982223965253441E-2</v>
      </c>
      <c r="AM17">
        <f t="shared" si="5"/>
        <v>8.3474914991820748E-2</v>
      </c>
      <c r="AN17">
        <f t="shared" si="5"/>
        <v>4.3912165247417111E-2</v>
      </c>
      <c r="AO17">
        <f t="shared" si="5"/>
        <v>8.1582528644656815E-2</v>
      </c>
      <c r="AP17">
        <f t="shared" si="5"/>
        <v>8.2638891943013895E-2</v>
      </c>
      <c r="AQ17">
        <f t="shared" si="5"/>
        <v>4.9747971572029932E-2</v>
      </c>
      <c r="AR17">
        <f t="shared" si="5"/>
        <v>6.6962697878922964E-2</v>
      </c>
      <c r="AS17">
        <f t="shared" si="5"/>
        <v>0.12984568286265588</v>
      </c>
      <c r="AT17">
        <f t="shared" si="5"/>
        <v>3.9022900933317235E-2</v>
      </c>
      <c r="AU17">
        <f t="shared" si="5"/>
        <v>0.16202927017217539</v>
      </c>
      <c r="AV17">
        <f t="shared" si="5"/>
        <v>0.12107704126634862</v>
      </c>
      <c r="AW17">
        <f t="shared" si="5"/>
        <v>5.5703647994675573E-2</v>
      </c>
      <c r="AX17">
        <f t="shared" si="5"/>
        <v>0.16222136678128124</v>
      </c>
      <c r="AY17">
        <f t="shared" si="5"/>
        <v>7.610460264336516E-2</v>
      </c>
      <c r="AZ17">
        <f t="shared" si="5"/>
        <v>5.8089668651562648E-2</v>
      </c>
      <c r="BA17">
        <f t="shared" si="5"/>
        <v>7.1233961442186342E-2</v>
      </c>
      <c r="BB17">
        <f t="shared" si="5"/>
        <v>7.4158458285396509E-2</v>
      </c>
      <c r="BC17">
        <f t="shared" si="5"/>
        <v>4.6404650796665829E-2</v>
      </c>
      <c r="BD17">
        <f t="shared" si="5"/>
        <v>8.4806812000142159E-2</v>
      </c>
      <c r="BE17">
        <f t="shared" si="5"/>
        <v>6.5117000264188235E-2</v>
      </c>
      <c r="BF17">
        <f t="shared" si="5"/>
        <v>5.3501404515379901E-2</v>
      </c>
      <c r="BG17">
        <f t="shared" si="5"/>
        <v>7.7268159974887562E-2</v>
      </c>
      <c r="BH17">
        <f t="shared" si="5"/>
        <v>6.6013546095381889E-2</v>
      </c>
      <c r="BI17">
        <f t="shared" si="5"/>
        <v>6.1907331009343591E-2</v>
      </c>
      <c r="BJ17">
        <f t="shared" si="5"/>
        <v>6.8933024207050303E-2</v>
      </c>
      <c r="BK17">
        <f t="shared" si="5"/>
        <v>6.9310881716090567E-2</v>
      </c>
      <c r="BL17">
        <f t="shared" si="5"/>
        <v>6.9679440111338642E-2</v>
      </c>
      <c r="BM17">
        <f t="shared" si="5"/>
        <v>6.6673936025731961E-2</v>
      </c>
      <c r="BN17">
        <f t="shared" si="5"/>
        <v>5.7687989278814619E-2</v>
      </c>
      <c r="BO17">
        <f t="shared" ref="BO17:CI17" si="6">BO12/BO6</f>
        <v>7.3253353272370578E-2</v>
      </c>
      <c r="BP17">
        <f t="shared" si="6"/>
        <v>6.3745437633099256E-2</v>
      </c>
      <c r="BQ17">
        <f t="shared" si="6"/>
        <v>6.652183183557997E-2</v>
      </c>
      <c r="BR17">
        <f t="shared" si="6"/>
        <v>5.6719382588154628E-2</v>
      </c>
      <c r="BS17">
        <f t="shared" si="6"/>
        <v>5.986573359717462E-2</v>
      </c>
      <c r="BT17">
        <f t="shared" si="6"/>
        <v>7.3149823762445942E-2</v>
      </c>
      <c r="BU17">
        <f t="shared" si="6"/>
        <v>7.3907084009682572E-2</v>
      </c>
      <c r="BV17">
        <f t="shared" si="6"/>
        <v>5.6679104984150901E-2</v>
      </c>
      <c r="BW17">
        <f t="shared" si="6"/>
        <v>6.8025045976330592E-2</v>
      </c>
      <c r="BX17">
        <f t="shared" si="6"/>
        <v>6.9753219881779183E-2</v>
      </c>
      <c r="BY17">
        <f t="shared" si="6"/>
        <v>8.7967448537016033E-2</v>
      </c>
      <c r="BZ17">
        <f t="shared" si="6"/>
        <v>6.7046047696810065E-2</v>
      </c>
      <c r="CA17">
        <f t="shared" si="6"/>
        <v>5.5285918220359088E-2</v>
      </c>
      <c r="CB17">
        <f t="shared" si="6"/>
        <v>7.114141221696213E-2</v>
      </c>
      <c r="CC17">
        <f t="shared" si="6"/>
        <v>7.0144165436883732E-2</v>
      </c>
      <c r="CD17">
        <f t="shared" si="6"/>
        <v>6.4790745217622223E-2</v>
      </c>
      <c r="CE17">
        <f t="shared" si="6"/>
        <v>6.1239194253660124E-2</v>
      </c>
      <c r="CF17">
        <f t="shared" si="6"/>
        <v>5.9100766670581367E-2</v>
      </c>
      <c r="CG17">
        <f t="shared" si="6"/>
        <v>5.7526120941737036E-2</v>
      </c>
      <c r="CH17">
        <f t="shared" si="6"/>
        <v>6.6405704345696759E-2</v>
      </c>
      <c r="CI17">
        <f t="shared" si="6"/>
        <v>4.9592792873410528E-2</v>
      </c>
    </row>
    <row r="18" spans="1:87" x14ac:dyDescent="0.25">
      <c r="B18">
        <f>SUM(B15:B17)</f>
        <v>1.0095404775503183</v>
      </c>
      <c r="C18">
        <f t="shared" ref="C18:BN18" si="7">SUM(C15:C17)</f>
        <v>1.0095404775503183</v>
      </c>
      <c r="D18">
        <f t="shared" si="7"/>
        <v>1.0170093914329348</v>
      </c>
      <c r="E18">
        <f t="shared" si="7"/>
        <v>1.015271286139986</v>
      </c>
      <c r="F18">
        <f t="shared" si="7"/>
        <v>1.013946403468551</v>
      </c>
      <c r="G18">
        <f t="shared" si="7"/>
        <v>1.0134973433367074</v>
      </c>
      <c r="H18">
        <f t="shared" si="7"/>
        <v>1.0092519066133614</v>
      </c>
      <c r="I18">
        <f t="shared" si="7"/>
        <v>1.0185816706504043</v>
      </c>
      <c r="J18">
        <f t="shared" si="7"/>
        <v>1.0140188070481173</v>
      </c>
      <c r="K18">
        <f t="shared" si="7"/>
        <v>1.0106102812300317</v>
      </c>
      <c r="L18">
        <f t="shared" si="7"/>
        <v>1.0158050665240443</v>
      </c>
      <c r="M18">
        <f t="shared" si="7"/>
        <v>1.0140924998766323</v>
      </c>
      <c r="N18">
        <f t="shared" si="7"/>
        <v>1.0126391376101689</v>
      </c>
      <c r="O18">
        <f t="shared" si="7"/>
        <v>1.0168886221504809</v>
      </c>
      <c r="P18">
        <f t="shared" si="7"/>
        <v>1.0065279594236705</v>
      </c>
      <c r="Q18">
        <f t="shared" si="7"/>
        <v>1.0141597815160499</v>
      </c>
      <c r="R18">
        <f t="shared" si="7"/>
        <v>1.0110201798872394</v>
      </c>
      <c r="S18">
        <f t="shared" si="7"/>
        <v>1.0107341430921504</v>
      </c>
      <c r="T18">
        <f t="shared" si="7"/>
        <v>1.0170929148118739</v>
      </c>
      <c r="U18">
        <f t="shared" si="7"/>
        <v>1.0144981007911356</v>
      </c>
      <c r="V18">
        <f t="shared" si="7"/>
        <v>1.0149894873923813</v>
      </c>
      <c r="W18">
        <f t="shared" si="7"/>
        <v>1.0170341109048509</v>
      </c>
      <c r="X18">
        <f t="shared" si="7"/>
        <v>1.0128036192571852</v>
      </c>
      <c r="Y18">
        <f t="shared" si="7"/>
        <v>1.0174425012528159</v>
      </c>
      <c r="Z18">
        <f t="shared" si="7"/>
        <v>1.0166477312356754</v>
      </c>
      <c r="AA18">
        <f t="shared" si="7"/>
        <v>1.0116309321413004</v>
      </c>
      <c r="AB18">
        <f t="shared" si="7"/>
        <v>1.0118070080153185</v>
      </c>
      <c r="AC18">
        <f t="shared" si="7"/>
        <v>1.0161266008149867</v>
      </c>
      <c r="AD18">
        <f t="shared" si="7"/>
        <v>1.0087178544700517</v>
      </c>
      <c r="AE18">
        <f t="shared" si="7"/>
        <v>1.0120132289759907</v>
      </c>
      <c r="AF18">
        <f t="shared" si="7"/>
        <v>1.0168546023497234</v>
      </c>
      <c r="AG18">
        <f t="shared" si="7"/>
        <v>1.0077418206792246</v>
      </c>
      <c r="AH18">
        <f t="shared" si="7"/>
        <v>1.0113908960344096</v>
      </c>
      <c r="AI18">
        <f t="shared" si="7"/>
        <v>1.0117002999637408</v>
      </c>
      <c r="AJ18">
        <f t="shared" si="7"/>
        <v>1.0085236814702354</v>
      </c>
      <c r="AK18">
        <f t="shared" si="7"/>
        <v>1.0093466472039263</v>
      </c>
      <c r="AL18">
        <f t="shared" si="7"/>
        <v>1.0117694258065864</v>
      </c>
      <c r="AM18">
        <f t="shared" si="7"/>
        <v>1.0091872226400185</v>
      </c>
      <c r="AN18">
        <f t="shared" si="7"/>
        <v>1.0044964796140701</v>
      </c>
      <c r="AO18">
        <f t="shared" si="7"/>
        <v>1.0095607876943342</v>
      </c>
      <c r="AP18">
        <f t="shared" si="7"/>
        <v>1.0031985018217466</v>
      </c>
      <c r="AQ18">
        <f t="shared" si="7"/>
        <v>1.0071699473354705</v>
      </c>
      <c r="AR18">
        <f t="shared" si="7"/>
        <v>1.0050851737472257</v>
      </c>
      <c r="AS18">
        <f t="shared" si="7"/>
        <v>1.0093456528582812</v>
      </c>
      <c r="AT18">
        <f t="shared" si="7"/>
        <v>1.0046762677045424</v>
      </c>
      <c r="AU18">
        <f t="shared" si="7"/>
        <v>1.0115769861082513</v>
      </c>
      <c r="AV18">
        <f t="shared" si="7"/>
        <v>1.0069854928702893</v>
      </c>
      <c r="AW18">
        <f t="shared" si="7"/>
        <v>1.0075924248452028</v>
      </c>
      <c r="AX18">
        <f t="shared" si="7"/>
        <v>1.0114927144083492</v>
      </c>
      <c r="AY18">
        <f t="shared" si="7"/>
        <v>1.0078362465023203</v>
      </c>
      <c r="AZ18">
        <f t="shared" si="7"/>
        <v>1.0061466951623397</v>
      </c>
      <c r="BA18">
        <f t="shared" si="7"/>
        <v>1.0077257582402945</v>
      </c>
      <c r="BB18">
        <f t="shared" si="7"/>
        <v>1.0076878669194378</v>
      </c>
      <c r="BC18">
        <f t="shared" si="7"/>
        <v>1.0078068716384911</v>
      </c>
      <c r="BD18">
        <f t="shared" si="7"/>
        <v>1.0086048724345942</v>
      </c>
      <c r="BE18">
        <f t="shared" si="7"/>
        <v>1.0079823729250355</v>
      </c>
      <c r="BF18">
        <f t="shared" si="7"/>
        <v>1.00822991194162</v>
      </c>
      <c r="BG18">
        <f t="shared" si="7"/>
        <v>1.0076219551289449</v>
      </c>
      <c r="BH18">
        <f t="shared" si="7"/>
        <v>1.0086526361191699</v>
      </c>
      <c r="BI18">
        <f t="shared" si="7"/>
        <v>1.0066783982607104</v>
      </c>
      <c r="BJ18">
        <f t="shared" si="7"/>
        <v>1.0081379924984728</v>
      </c>
      <c r="BK18">
        <f t="shared" si="7"/>
        <v>1.0085117936581596</v>
      </c>
      <c r="BL18">
        <f t="shared" si="7"/>
        <v>1.0065138125682269</v>
      </c>
      <c r="BM18">
        <f t="shared" si="7"/>
        <v>1.0078195635648781</v>
      </c>
      <c r="BN18">
        <f t="shared" si="7"/>
        <v>1.0047644681298566</v>
      </c>
      <c r="BO18">
        <f t="shared" ref="BO18:CI18" si="8">SUM(BO15:BO17)</f>
        <v>1.0058269292871782</v>
      </c>
      <c r="BP18">
        <f t="shared" si="8"/>
        <v>1.0069513075413459</v>
      </c>
      <c r="BQ18">
        <f t="shared" si="8"/>
        <v>1.0059136122205581</v>
      </c>
      <c r="BR18">
        <f t="shared" si="8"/>
        <v>1.0063826116052346</v>
      </c>
      <c r="BS18">
        <f t="shared" si="8"/>
        <v>1.0069990333322176</v>
      </c>
      <c r="BT18">
        <f t="shared" si="8"/>
        <v>1.0061452005749192</v>
      </c>
      <c r="BU18">
        <f t="shared" si="8"/>
        <v>1.0066769063573062</v>
      </c>
      <c r="BV18">
        <f t="shared" si="8"/>
        <v>1.0054883863785999</v>
      </c>
      <c r="BW18">
        <f t="shared" si="8"/>
        <v>1.0077851393625836</v>
      </c>
      <c r="BX18">
        <f t="shared" si="8"/>
        <v>1.0079259276668857</v>
      </c>
      <c r="BY18">
        <f t="shared" si="8"/>
        <v>1.0092628681649367</v>
      </c>
      <c r="BZ18">
        <f t="shared" si="8"/>
        <v>1.0090388773224979</v>
      </c>
      <c r="CA18">
        <f t="shared" si="8"/>
        <v>1.0079503335964153</v>
      </c>
      <c r="CB18">
        <f t="shared" si="8"/>
        <v>1.0082850686512059</v>
      </c>
      <c r="CC18">
        <f t="shared" si="8"/>
        <v>1.0112366534584021</v>
      </c>
      <c r="CD18">
        <f t="shared" si="8"/>
        <v>1.0054216688186222</v>
      </c>
      <c r="CE18">
        <f t="shared" si="8"/>
        <v>1.0107118601708933</v>
      </c>
      <c r="CF18">
        <f t="shared" si="8"/>
        <v>1.0093533116231888</v>
      </c>
      <c r="CG18">
        <f t="shared" si="8"/>
        <v>1.0095484484898987</v>
      </c>
      <c r="CH18">
        <f t="shared" si="8"/>
        <v>1.0090213001765866</v>
      </c>
      <c r="CI18">
        <f t="shared" si="8"/>
        <v>1.0072782740102064</v>
      </c>
    </row>
    <row r="20" spans="1:87" x14ac:dyDescent="0.25">
      <c r="B20">
        <f>B9/B13</f>
        <v>11.169358102040958</v>
      </c>
    </row>
    <row r="21" spans="1:87" x14ac:dyDescent="0.25">
      <c r="A21" t="s">
        <v>4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opLeftCell="A43" zoomScaleNormal="100" workbookViewId="0">
      <selection activeCell="E32" sqref="E32"/>
    </sheetView>
  </sheetViews>
  <sheetFormatPr defaultRowHeight="15" x14ac:dyDescent="0.25"/>
  <cols>
    <col min="1" max="1" width="11.85546875" style="1" bestFit="1" customWidth="1"/>
    <col min="2" max="2" width="9.28515625" style="1" customWidth="1"/>
    <col min="3" max="3" width="9.42578125" style="2" bestFit="1" customWidth="1"/>
    <col min="4" max="4" width="8.42578125" style="1" bestFit="1" customWidth="1"/>
    <col min="5" max="5" width="10.140625" style="1" bestFit="1" customWidth="1"/>
    <col min="6" max="6" width="10" style="1" bestFit="1" customWidth="1"/>
    <col min="7" max="7" width="14.5703125" style="6" customWidth="1"/>
    <col min="8" max="8" width="9.85546875" style="1" customWidth="1"/>
    <col min="9" max="9" width="10.42578125" style="1" bestFit="1" customWidth="1"/>
    <col min="10" max="10" width="10.5703125" style="1" customWidth="1"/>
    <col min="11" max="11" width="11.28515625" style="1" bestFit="1" customWidth="1"/>
    <col min="12" max="12" width="20" style="6" customWidth="1"/>
    <col min="13" max="13" width="8.85546875" style="1" bestFit="1" customWidth="1"/>
    <col min="14" max="14" width="9.140625" style="1"/>
    <col min="15" max="15" width="22.7109375" style="6" customWidth="1"/>
    <col min="16" max="16" width="116.28515625" style="6" customWidth="1"/>
    <col min="17" max="16384" width="9.140625" style="1"/>
  </cols>
  <sheetData>
    <row r="1" spans="1:16" s="3" customFormat="1" ht="39" x14ac:dyDescent="0.25">
      <c r="A1" s="7" t="s">
        <v>85</v>
      </c>
      <c r="B1" s="9" t="s">
        <v>406</v>
      </c>
      <c r="C1" s="8" t="s">
        <v>86</v>
      </c>
      <c r="D1" s="7" t="s">
        <v>87</v>
      </c>
      <c r="E1" s="7" t="s">
        <v>439</v>
      </c>
      <c r="F1" s="7" t="s">
        <v>409</v>
      </c>
      <c r="G1" s="9" t="s">
        <v>410</v>
      </c>
      <c r="H1" s="9" t="s">
        <v>425</v>
      </c>
      <c r="I1" s="9" t="s">
        <v>426</v>
      </c>
      <c r="J1" s="9" t="s">
        <v>427</v>
      </c>
      <c r="K1" s="7" t="s">
        <v>418</v>
      </c>
      <c r="L1" s="9" t="s">
        <v>417</v>
      </c>
      <c r="M1" s="9" t="s">
        <v>419</v>
      </c>
      <c r="N1" s="7" t="s">
        <v>88</v>
      </c>
      <c r="O1" s="9" t="s">
        <v>90</v>
      </c>
      <c r="P1" s="9" t="s">
        <v>89</v>
      </c>
    </row>
    <row r="2" spans="1:16" ht="90" x14ac:dyDescent="0.25">
      <c r="A2" s="10" t="s">
        <v>91</v>
      </c>
      <c r="B2" s="10" t="s">
        <v>362</v>
      </c>
      <c r="C2" s="11">
        <v>11241</v>
      </c>
      <c r="D2" s="10">
        <v>11297</v>
      </c>
      <c r="E2" s="10" t="s">
        <v>440</v>
      </c>
      <c r="F2" s="10" t="s">
        <v>92</v>
      </c>
      <c r="G2" s="12" t="s">
        <v>93</v>
      </c>
      <c r="H2" s="17" t="s">
        <v>361</v>
      </c>
      <c r="I2" s="17" t="s">
        <v>361</v>
      </c>
      <c r="J2" s="17" t="s">
        <v>361</v>
      </c>
      <c r="K2" s="10" t="s">
        <v>94</v>
      </c>
      <c r="L2" s="12" t="s">
        <v>95</v>
      </c>
      <c r="M2" s="10">
        <v>1.2E-4</v>
      </c>
      <c r="N2" s="17" t="s">
        <v>96</v>
      </c>
      <c r="O2" s="12"/>
      <c r="P2" s="12" t="s">
        <v>97</v>
      </c>
    </row>
    <row r="3" spans="1:16" ht="26.25" x14ac:dyDescent="0.25">
      <c r="A3" s="10" t="s">
        <v>99</v>
      </c>
      <c r="B3" s="10" t="s">
        <v>363</v>
      </c>
      <c r="C3" s="11">
        <v>21449</v>
      </c>
      <c r="D3" s="10">
        <v>21496</v>
      </c>
      <c r="E3" s="10" t="s">
        <v>440</v>
      </c>
      <c r="F3" s="10" t="s">
        <v>100</v>
      </c>
      <c r="G3" s="12" t="s">
        <v>101</v>
      </c>
      <c r="H3" s="17" t="s">
        <v>361</v>
      </c>
      <c r="I3" s="17" t="s">
        <v>361</v>
      </c>
      <c r="J3" s="17" t="s">
        <v>361</v>
      </c>
      <c r="K3" s="10" t="s">
        <v>102</v>
      </c>
      <c r="L3" s="12" t="s">
        <v>103</v>
      </c>
      <c r="M3" s="10">
        <v>8.8999999999999995E-4</v>
      </c>
      <c r="N3" s="17" t="s">
        <v>96</v>
      </c>
      <c r="O3" s="12"/>
      <c r="P3" s="12" t="s">
        <v>104</v>
      </c>
    </row>
    <row r="4" spans="1:16" ht="102.75" x14ac:dyDescent="0.25">
      <c r="A4" s="13" t="s">
        <v>105</v>
      </c>
      <c r="B4" s="10" t="s">
        <v>364</v>
      </c>
      <c r="C4" s="14">
        <v>100505</v>
      </c>
      <c r="D4" s="13">
        <v>100572</v>
      </c>
      <c r="E4" s="10" t="s">
        <v>440</v>
      </c>
      <c r="F4" s="13" t="s">
        <v>106</v>
      </c>
      <c r="G4" s="15" t="s">
        <v>107</v>
      </c>
      <c r="H4" s="18" t="s">
        <v>361</v>
      </c>
      <c r="I4" s="18" t="s">
        <v>361</v>
      </c>
      <c r="J4" s="18" t="s">
        <v>361</v>
      </c>
      <c r="K4" s="13" t="s">
        <v>108</v>
      </c>
      <c r="L4" s="15" t="s">
        <v>101</v>
      </c>
      <c r="M4" s="13">
        <v>3.0000000000000001E-3</v>
      </c>
      <c r="N4" s="18" t="s">
        <v>96</v>
      </c>
      <c r="O4" s="15" t="s">
        <v>110</v>
      </c>
      <c r="P4" s="15" t="s">
        <v>109</v>
      </c>
    </row>
    <row r="5" spans="1:16" ht="90" x14ac:dyDescent="0.25">
      <c r="A5" s="10" t="s">
        <v>111</v>
      </c>
      <c r="B5" s="10" t="s">
        <v>365</v>
      </c>
      <c r="C5" s="11">
        <v>112283</v>
      </c>
      <c r="D5" s="10">
        <v>112323</v>
      </c>
      <c r="E5" s="10" t="s">
        <v>440</v>
      </c>
      <c r="F5" s="10" t="s">
        <v>112</v>
      </c>
      <c r="G5" s="12" t="s">
        <v>113</v>
      </c>
      <c r="H5" s="17" t="s">
        <v>361</v>
      </c>
      <c r="I5" s="17" t="s">
        <v>361</v>
      </c>
      <c r="J5" s="17" t="s">
        <v>361</v>
      </c>
      <c r="K5" s="10" t="s">
        <v>114</v>
      </c>
      <c r="L5" s="12" t="s">
        <v>115</v>
      </c>
      <c r="M5" s="10">
        <v>8.7000000000000001E-4</v>
      </c>
      <c r="N5" s="17" t="s">
        <v>96</v>
      </c>
      <c r="O5" s="12" t="s">
        <v>98</v>
      </c>
      <c r="P5" s="12" t="s">
        <v>116</v>
      </c>
    </row>
    <row r="6" spans="1:16" ht="39" x14ac:dyDescent="0.25">
      <c r="A6" s="10" t="s">
        <v>117</v>
      </c>
      <c r="B6" s="10" t="s">
        <v>366</v>
      </c>
      <c r="C6" s="11">
        <v>281745</v>
      </c>
      <c r="D6" s="10">
        <v>281791</v>
      </c>
      <c r="E6" s="10" t="s">
        <v>440</v>
      </c>
      <c r="F6" s="10" t="s">
        <v>118</v>
      </c>
      <c r="G6" s="12" t="s">
        <v>113</v>
      </c>
      <c r="H6" s="17" t="s">
        <v>361</v>
      </c>
      <c r="I6" s="17" t="s">
        <v>361</v>
      </c>
      <c r="J6" s="17" t="s">
        <v>361</v>
      </c>
      <c r="K6" s="10" t="s">
        <v>119</v>
      </c>
      <c r="L6" s="12" t="s">
        <v>101</v>
      </c>
      <c r="M6" s="10">
        <v>1.4E-3</v>
      </c>
      <c r="N6" s="17" t="s">
        <v>96</v>
      </c>
      <c r="O6" s="12" t="s">
        <v>98</v>
      </c>
      <c r="P6" s="12" t="s">
        <v>120</v>
      </c>
    </row>
    <row r="7" spans="1:16" ht="26.25" x14ac:dyDescent="0.25">
      <c r="A7" s="10" t="s">
        <v>121</v>
      </c>
      <c r="B7" s="10" t="s">
        <v>367</v>
      </c>
      <c r="C7" s="11">
        <v>309710</v>
      </c>
      <c r="D7" s="10">
        <v>309802</v>
      </c>
      <c r="E7" s="10" t="s">
        <v>440</v>
      </c>
      <c r="F7" s="10" t="s">
        <v>122</v>
      </c>
      <c r="G7" s="12" t="s">
        <v>123</v>
      </c>
      <c r="H7" s="17" t="s">
        <v>361</v>
      </c>
      <c r="I7" s="17" t="s">
        <v>361</v>
      </c>
      <c r="J7" s="17" t="s">
        <v>361</v>
      </c>
      <c r="K7" s="10" t="s">
        <v>124</v>
      </c>
      <c r="L7" s="12" t="s">
        <v>101</v>
      </c>
      <c r="M7" s="10">
        <v>4.4000000000000003E-3</v>
      </c>
      <c r="N7" s="17" t="s">
        <v>96</v>
      </c>
      <c r="O7" s="12" t="s">
        <v>98</v>
      </c>
      <c r="P7" s="12" t="s">
        <v>125</v>
      </c>
    </row>
    <row r="8" spans="1:16" ht="141" x14ac:dyDescent="0.25">
      <c r="A8" s="10" t="s">
        <v>126</v>
      </c>
      <c r="B8" s="10" t="s">
        <v>370</v>
      </c>
      <c r="C8" s="11">
        <v>310323</v>
      </c>
      <c r="D8" s="10">
        <v>310593</v>
      </c>
      <c r="E8" s="10" t="s">
        <v>124</v>
      </c>
      <c r="F8" s="10" t="s">
        <v>124</v>
      </c>
      <c r="G8" s="12" t="s">
        <v>101</v>
      </c>
      <c r="H8" s="17" t="s">
        <v>361</v>
      </c>
      <c r="I8" s="17" t="s">
        <v>98</v>
      </c>
      <c r="J8" s="17" t="s">
        <v>361</v>
      </c>
      <c r="K8" s="10" t="s">
        <v>127</v>
      </c>
      <c r="L8" s="12" t="s">
        <v>128</v>
      </c>
      <c r="M8" s="10">
        <v>1.2999999999999999E-4</v>
      </c>
      <c r="N8" s="17" t="s">
        <v>96</v>
      </c>
      <c r="O8" s="12" t="s">
        <v>130</v>
      </c>
      <c r="P8" s="12" t="s">
        <v>129</v>
      </c>
    </row>
    <row r="9" spans="1:16" ht="39" x14ac:dyDescent="0.25">
      <c r="A9" s="10" t="s">
        <v>131</v>
      </c>
      <c r="B9" s="10" t="s">
        <v>368</v>
      </c>
      <c r="C9" s="11">
        <v>380175</v>
      </c>
      <c r="D9" s="10">
        <v>380348</v>
      </c>
      <c r="E9" s="10" t="s">
        <v>440</v>
      </c>
      <c r="F9" s="10" t="s">
        <v>132</v>
      </c>
      <c r="G9" s="12" t="s">
        <v>133</v>
      </c>
      <c r="H9" s="17" t="s">
        <v>361</v>
      </c>
      <c r="I9" s="17" t="s">
        <v>98</v>
      </c>
      <c r="J9" s="17" t="s">
        <v>98</v>
      </c>
      <c r="K9" s="10" t="s">
        <v>134</v>
      </c>
      <c r="L9" s="12" t="s">
        <v>135</v>
      </c>
      <c r="M9" s="10">
        <v>3.8000000000000002E-4</v>
      </c>
      <c r="N9" s="17" t="s">
        <v>136</v>
      </c>
      <c r="O9" s="12" t="s">
        <v>98</v>
      </c>
      <c r="P9" s="12" t="s">
        <v>137</v>
      </c>
    </row>
    <row r="10" spans="1:16" ht="77.25" x14ac:dyDescent="0.25">
      <c r="A10" s="10" t="s">
        <v>138</v>
      </c>
      <c r="B10" s="10" t="s">
        <v>369</v>
      </c>
      <c r="C10" s="11">
        <v>389418</v>
      </c>
      <c r="D10" s="10">
        <v>389466</v>
      </c>
      <c r="E10" s="10" t="s">
        <v>440</v>
      </c>
      <c r="F10" s="10" t="s">
        <v>139</v>
      </c>
      <c r="G10" s="12" t="s">
        <v>140</v>
      </c>
      <c r="H10" s="17" t="s">
        <v>361</v>
      </c>
      <c r="I10" s="17" t="s">
        <v>361</v>
      </c>
      <c r="J10" s="17" t="s">
        <v>361</v>
      </c>
      <c r="K10" s="10" t="s">
        <v>141</v>
      </c>
      <c r="L10" s="12" t="s">
        <v>101</v>
      </c>
      <c r="M10" s="16">
        <v>1.4E-5</v>
      </c>
      <c r="N10" s="17" t="s">
        <v>96</v>
      </c>
      <c r="O10" s="12" t="s">
        <v>143</v>
      </c>
      <c r="P10" s="12" t="s">
        <v>142</v>
      </c>
    </row>
    <row r="11" spans="1:16" ht="26.25" x14ac:dyDescent="0.25">
      <c r="A11" s="10" t="s">
        <v>144</v>
      </c>
      <c r="B11" s="10" t="s">
        <v>371</v>
      </c>
      <c r="C11" s="11">
        <v>451611</v>
      </c>
      <c r="D11" s="10">
        <v>451739</v>
      </c>
      <c r="E11" s="10" t="s">
        <v>440</v>
      </c>
      <c r="F11" s="10" t="s">
        <v>145</v>
      </c>
      <c r="G11" s="12" t="s">
        <v>101</v>
      </c>
      <c r="H11" s="17" t="s">
        <v>361</v>
      </c>
      <c r="I11" s="17" t="s">
        <v>361</v>
      </c>
      <c r="J11" s="17" t="s">
        <v>98</v>
      </c>
      <c r="K11" s="10" t="s">
        <v>146</v>
      </c>
      <c r="L11" s="12" t="s">
        <v>101</v>
      </c>
      <c r="M11" s="10">
        <v>3.2000000000000002E-3</v>
      </c>
      <c r="N11" s="17" t="s">
        <v>147</v>
      </c>
      <c r="O11" s="12" t="s">
        <v>149</v>
      </c>
      <c r="P11" s="12" t="s">
        <v>148</v>
      </c>
    </row>
    <row r="12" spans="1:16" ht="115.5" x14ac:dyDescent="0.25">
      <c r="A12" s="10" t="s">
        <v>150</v>
      </c>
      <c r="B12" s="10" t="s">
        <v>407</v>
      </c>
      <c r="C12" s="11">
        <v>648564</v>
      </c>
      <c r="D12" s="10">
        <v>648620</v>
      </c>
      <c r="E12" s="10" t="s">
        <v>440</v>
      </c>
      <c r="F12" s="10" t="s">
        <v>151</v>
      </c>
      <c r="G12" s="12" t="s">
        <v>101</v>
      </c>
      <c r="H12" s="17" t="s">
        <v>361</v>
      </c>
      <c r="I12" s="17" t="s">
        <v>361</v>
      </c>
      <c r="J12" s="17" t="s">
        <v>361</v>
      </c>
      <c r="K12" s="10" t="s">
        <v>152</v>
      </c>
      <c r="L12" s="12" t="s">
        <v>153</v>
      </c>
      <c r="M12" s="16">
        <v>8.0999999999999997E-8</v>
      </c>
      <c r="N12" s="17" t="s">
        <v>96</v>
      </c>
      <c r="O12" s="12" t="s">
        <v>155</v>
      </c>
      <c r="P12" s="12" t="s">
        <v>154</v>
      </c>
    </row>
    <row r="13" spans="1:16" ht="166.5" x14ac:dyDescent="0.25">
      <c r="A13" s="10" t="s">
        <v>156</v>
      </c>
      <c r="B13" s="10" t="s">
        <v>372</v>
      </c>
      <c r="C13" s="11">
        <v>810784</v>
      </c>
      <c r="D13" s="10">
        <v>811013</v>
      </c>
      <c r="E13" s="10" t="s">
        <v>158</v>
      </c>
      <c r="F13" s="10" t="s">
        <v>157</v>
      </c>
      <c r="G13" s="12" t="s">
        <v>101</v>
      </c>
      <c r="H13" s="17" t="s">
        <v>361</v>
      </c>
      <c r="I13" s="17" t="s">
        <v>361</v>
      </c>
      <c r="J13" s="17" t="s">
        <v>361</v>
      </c>
      <c r="K13" s="10" t="s">
        <v>158</v>
      </c>
      <c r="L13" s="12" t="s">
        <v>159</v>
      </c>
      <c r="M13" s="10">
        <v>2.8999999999999998E-3</v>
      </c>
      <c r="N13" s="17" t="s">
        <v>96</v>
      </c>
      <c r="O13" s="12" t="s">
        <v>161</v>
      </c>
      <c r="P13" s="12" t="s">
        <v>160</v>
      </c>
    </row>
    <row r="14" spans="1:16" ht="51.75" x14ac:dyDescent="0.25">
      <c r="A14" s="10" t="s">
        <v>162</v>
      </c>
      <c r="B14" s="10" t="s">
        <v>373</v>
      </c>
      <c r="C14" s="11">
        <v>834705</v>
      </c>
      <c r="D14" s="10">
        <v>834775</v>
      </c>
      <c r="E14" s="10" t="s">
        <v>440</v>
      </c>
      <c r="F14" s="10" t="s">
        <v>163</v>
      </c>
      <c r="G14" s="12" t="s">
        <v>164</v>
      </c>
      <c r="H14" s="17" t="s">
        <v>361</v>
      </c>
      <c r="I14" s="17" t="s">
        <v>361</v>
      </c>
      <c r="J14" s="17" t="s">
        <v>98</v>
      </c>
      <c r="K14" s="10" t="s">
        <v>165</v>
      </c>
      <c r="L14" s="12" t="s">
        <v>166</v>
      </c>
      <c r="M14" s="10">
        <v>2.7000000000000001E-3</v>
      </c>
      <c r="N14" s="17" t="s">
        <v>167</v>
      </c>
      <c r="O14" s="12"/>
      <c r="P14" s="12" t="s">
        <v>168</v>
      </c>
    </row>
    <row r="15" spans="1:16" ht="51.75" x14ac:dyDescent="0.25">
      <c r="A15" s="10" t="s">
        <v>169</v>
      </c>
      <c r="B15" s="10" t="s">
        <v>408</v>
      </c>
      <c r="C15" s="11">
        <v>974589</v>
      </c>
      <c r="D15" s="10">
        <v>974650</v>
      </c>
      <c r="E15" s="10" t="s">
        <v>440</v>
      </c>
      <c r="F15" s="10" t="s">
        <v>170</v>
      </c>
      <c r="G15" s="12" t="s">
        <v>101</v>
      </c>
      <c r="H15" s="17" t="s">
        <v>361</v>
      </c>
      <c r="I15" s="17" t="s">
        <v>361</v>
      </c>
      <c r="J15" s="17" t="s">
        <v>98</v>
      </c>
      <c r="K15" s="10" t="s">
        <v>171</v>
      </c>
      <c r="L15" s="12" t="s">
        <v>172</v>
      </c>
      <c r="M15" s="10">
        <v>3.2000000000000002E-3</v>
      </c>
      <c r="N15" s="17" t="s">
        <v>96</v>
      </c>
      <c r="O15" s="12"/>
      <c r="P15" s="12" t="s">
        <v>173</v>
      </c>
    </row>
    <row r="16" spans="1:16" ht="90" x14ac:dyDescent="0.25">
      <c r="A16" s="10" t="s">
        <v>174</v>
      </c>
      <c r="B16" s="10" t="s">
        <v>374</v>
      </c>
      <c r="C16" s="11">
        <v>1018075</v>
      </c>
      <c r="D16" s="10">
        <v>1018196</v>
      </c>
      <c r="E16" s="10" t="s">
        <v>440</v>
      </c>
      <c r="F16" s="10" t="s">
        <v>175</v>
      </c>
      <c r="G16" s="12" t="s">
        <v>176</v>
      </c>
      <c r="H16" s="17" t="s">
        <v>361</v>
      </c>
      <c r="I16" s="17" t="s">
        <v>361</v>
      </c>
      <c r="J16" s="17" t="s">
        <v>361</v>
      </c>
      <c r="K16" s="10" t="s">
        <v>177</v>
      </c>
      <c r="L16" s="12" t="s">
        <v>178</v>
      </c>
      <c r="M16" s="10">
        <v>2.0999999999999999E-3</v>
      </c>
      <c r="N16" s="17" t="s">
        <v>147</v>
      </c>
      <c r="O16" s="12" t="s">
        <v>98</v>
      </c>
      <c r="P16" s="12" t="s">
        <v>179</v>
      </c>
    </row>
    <row r="17" spans="1:16" ht="51.75" x14ac:dyDescent="0.25">
      <c r="A17" s="10" t="s">
        <v>180</v>
      </c>
      <c r="B17" s="10" t="s">
        <v>375</v>
      </c>
      <c r="C17" s="11">
        <v>1157071</v>
      </c>
      <c r="D17" s="10">
        <v>1157196</v>
      </c>
      <c r="E17" s="10" t="s">
        <v>183</v>
      </c>
      <c r="F17" s="10" t="s">
        <v>181</v>
      </c>
      <c r="G17" s="12" t="s">
        <v>182</v>
      </c>
      <c r="H17" s="17" t="s">
        <v>98</v>
      </c>
      <c r="I17" s="17" t="s">
        <v>361</v>
      </c>
      <c r="J17" s="17" t="s">
        <v>98</v>
      </c>
      <c r="K17" s="10" t="s">
        <v>183</v>
      </c>
      <c r="L17" s="12" t="s">
        <v>184</v>
      </c>
      <c r="M17" s="10">
        <v>2.3E-3</v>
      </c>
      <c r="N17" s="17" t="s">
        <v>185</v>
      </c>
      <c r="O17" s="12" t="s">
        <v>187</v>
      </c>
      <c r="P17" s="12" t="s">
        <v>186</v>
      </c>
    </row>
    <row r="18" spans="1:16" ht="51.75" x14ac:dyDescent="0.25">
      <c r="A18" s="10" t="s">
        <v>188</v>
      </c>
      <c r="B18" s="10" t="s">
        <v>376</v>
      </c>
      <c r="C18" s="11">
        <v>1197657</v>
      </c>
      <c r="D18" s="10">
        <v>1197924</v>
      </c>
      <c r="E18" s="10" t="s">
        <v>191</v>
      </c>
      <c r="F18" s="10" t="s">
        <v>189</v>
      </c>
      <c r="G18" s="12" t="s">
        <v>190</v>
      </c>
      <c r="H18" s="17" t="s">
        <v>361</v>
      </c>
      <c r="I18" s="17" t="s">
        <v>361</v>
      </c>
      <c r="J18" s="17" t="s">
        <v>98</v>
      </c>
      <c r="K18" s="10" t="s">
        <v>191</v>
      </c>
      <c r="L18" s="12" t="s">
        <v>192</v>
      </c>
      <c r="M18" s="10">
        <v>3.8E-3</v>
      </c>
      <c r="N18" s="17" t="s">
        <v>96</v>
      </c>
      <c r="O18" s="12" t="s">
        <v>194</v>
      </c>
      <c r="P18" s="12" t="s">
        <v>193</v>
      </c>
    </row>
    <row r="19" spans="1:16" ht="26.25" x14ac:dyDescent="0.25">
      <c r="A19" s="10" t="s">
        <v>195</v>
      </c>
      <c r="B19" s="10" t="s">
        <v>377</v>
      </c>
      <c r="C19" s="11">
        <v>1427414</v>
      </c>
      <c r="D19" s="10">
        <v>1427508</v>
      </c>
      <c r="E19" s="10" t="s">
        <v>440</v>
      </c>
      <c r="F19" s="10" t="s">
        <v>196</v>
      </c>
      <c r="G19" s="12" t="s">
        <v>197</v>
      </c>
      <c r="H19" s="17" t="s">
        <v>361</v>
      </c>
      <c r="I19" s="17" t="s">
        <v>361</v>
      </c>
      <c r="J19" s="17" t="s">
        <v>361</v>
      </c>
      <c r="K19" s="10" t="s">
        <v>198</v>
      </c>
      <c r="L19" s="12" t="s">
        <v>199</v>
      </c>
      <c r="M19" s="16">
        <v>2.6000000000000001E-6</v>
      </c>
      <c r="N19" s="17" t="s">
        <v>96</v>
      </c>
      <c r="O19" s="12" t="s">
        <v>201</v>
      </c>
      <c r="P19" s="12" t="s">
        <v>200</v>
      </c>
    </row>
    <row r="20" spans="1:16" ht="51.75" x14ac:dyDescent="0.25">
      <c r="A20" s="10" t="s">
        <v>202</v>
      </c>
      <c r="B20" s="10" t="s">
        <v>378</v>
      </c>
      <c r="C20" s="11">
        <v>1824556</v>
      </c>
      <c r="D20" s="10">
        <v>1824624</v>
      </c>
      <c r="E20" s="10" t="s">
        <v>440</v>
      </c>
      <c r="F20" s="10" t="s">
        <v>203</v>
      </c>
      <c r="G20" s="12" t="s">
        <v>204</v>
      </c>
      <c r="H20" s="17" t="s">
        <v>361</v>
      </c>
      <c r="I20" s="17" t="s">
        <v>361</v>
      </c>
      <c r="J20" s="17" t="s">
        <v>361</v>
      </c>
      <c r="K20" s="10" t="s">
        <v>205</v>
      </c>
      <c r="L20" s="12" t="s">
        <v>206</v>
      </c>
      <c r="M20" s="16">
        <v>4.7999999999999998E-29</v>
      </c>
      <c r="N20" s="17" t="s">
        <v>96</v>
      </c>
      <c r="O20" s="12" t="s">
        <v>98</v>
      </c>
      <c r="P20" s="12" t="s">
        <v>148</v>
      </c>
    </row>
    <row r="21" spans="1:16" ht="39" x14ac:dyDescent="0.25">
      <c r="A21" s="10" t="s">
        <v>207</v>
      </c>
      <c r="B21" s="10" t="s">
        <v>379</v>
      </c>
      <c r="C21" s="11">
        <v>1892653</v>
      </c>
      <c r="D21" s="10">
        <v>1892688</v>
      </c>
      <c r="E21" s="10" t="s">
        <v>440</v>
      </c>
      <c r="F21" s="10" t="s">
        <v>208</v>
      </c>
      <c r="G21" s="12" t="s">
        <v>209</v>
      </c>
      <c r="H21" s="17" t="s">
        <v>361</v>
      </c>
      <c r="I21" s="17" t="s">
        <v>98</v>
      </c>
      <c r="J21" s="17" t="s">
        <v>361</v>
      </c>
      <c r="K21" s="10" t="s">
        <v>210</v>
      </c>
      <c r="L21" s="12" t="s">
        <v>211</v>
      </c>
      <c r="M21" s="10">
        <v>8.0000000000000004E-4</v>
      </c>
      <c r="N21" s="17" t="s">
        <v>185</v>
      </c>
      <c r="O21" s="12" t="s">
        <v>213</v>
      </c>
      <c r="P21" s="12" t="s">
        <v>212</v>
      </c>
    </row>
    <row r="22" spans="1:16" ht="64.5" x14ac:dyDescent="0.25">
      <c r="A22" s="10" t="s">
        <v>214</v>
      </c>
      <c r="B22" s="10" t="s">
        <v>380</v>
      </c>
      <c r="C22" s="11">
        <v>1896957</v>
      </c>
      <c r="D22" s="10">
        <v>1897054</v>
      </c>
      <c r="E22" s="10" t="s">
        <v>440</v>
      </c>
      <c r="F22" s="10" t="s">
        <v>215</v>
      </c>
      <c r="G22" s="12" t="s">
        <v>216</v>
      </c>
      <c r="H22" s="17" t="s">
        <v>361</v>
      </c>
      <c r="I22" s="17" t="s">
        <v>98</v>
      </c>
      <c r="J22" s="17" t="s">
        <v>361</v>
      </c>
      <c r="K22" s="10" t="s">
        <v>217</v>
      </c>
      <c r="L22" s="12" t="s">
        <v>218</v>
      </c>
      <c r="M22" s="10">
        <v>1.1999999999999999E-3</v>
      </c>
      <c r="N22" s="17" t="s">
        <v>167</v>
      </c>
      <c r="O22" s="12" t="s">
        <v>98</v>
      </c>
      <c r="P22" s="12" t="s">
        <v>219</v>
      </c>
    </row>
    <row r="23" spans="1:16" ht="115.5" x14ac:dyDescent="0.25">
      <c r="A23" s="10" t="s">
        <v>220</v>
      </c>
      <c r="B23" s="10" t="s">
        <v>381</v>
      </c>
      <c r="C23" s="11">
        <v>1948005</v>
      </c>
      <c r="D23" s="10">
        <v>1948131</v>
      </c>
      <c r="E23" s="10" t="s">
        <v>440</v>
      </c>
      <c r="F23" s="10" t="s">
        <v>221</v>
      </c>
      <c r="G23" s="12" t="s">
        <v>222</v>
      </c>
      <c r="H23" s="17" t="s">
        <v>361</v>
      </c>
      <c r="I23" s="17" t="s">
        <v>361</v>
      </c>
      <c r="J23" s="17" t="s">
        <v>361</v>
      </c>
      <c r="K23" s="10" t="s">
        <v>223</v>
      </c>
      <c r="L23" s="12" t="s">
        <v>101</v>
      </c>
      <c r="M23" s="16">
        <v>6.1999999999999999E-6</v>
      </c>
      <c r="N23" s="17" t="s">
        <v>147</v>
      </c>
      <c r="O23" s="12" t="s">
        <v>225</v>
      </c>
      <c r="P23" s="12" t="s">
        <v>224</v>
      </c>
    </row>
    <row r="24" spans="1:16" ht="51.75" x14ac:dyDescent="0.25">
      <c r="A24" s="10" t="s">
        <v>226</v>
      </c>
      <c r="B24" s="10" t="s">
        <v>382</v>
      </c>
      <c r="C24" s="11">
        <v>1966253</v>
      </c>
      <c r="D24" s="10">
        <v>1966305</v>
      </c>
      <c r="E24" s="10" t="s">
        <v>440</v>
      </c>
      <c r="F24" s="10" t="s">
        <v>227</v>
      </c>
      <c r="G24" s="12" t="s">
        <v>228</v>
      </c>
      <c r="H24" s="17" t="s">
        <v>361</v>
      </c>
      <c r="I24" s="17" t="s">
        <v>361</v>
      </c>
      <c r="J24" s="17" t="s">
        <v>361</v>
      </c>
      <c r="K24" s="10" t="s">
        <v>229</v>
      </c>
      <c r="L24" s="12" t="s">
        <v>230</v>
      </c>
      <c r="M24" s="10">
        <v>2.0999999999999999E-3</v>
      </c>
      <c r="N24" s="17" t="s">
        <v>96</v>
      </c>
      <c r="O24" s="12" t="s">
        <v>232</v>
      </c>
      <c r="P24" s="12" t="s">
        <v>231</v>
      </c>
    </row>
    <row r="25" spans="1:16" ht="26.25" x14ac:dyDescent="0.25">
      <c r="A25" s="10" t="s">
        <v>233</v>
      </c>
      <c r="B25" s="10" t="s">
        <v>383</v>
      </c>
      <c r="C25" s="11">
        <v>2097649</v>
      </c>
      <c r="D25" s="10">
        <v>2097732</v>
      </c>
      <c r="E25" s="10" t="s">
        <v>440</v>
      </c>
      <c r="F25" s="10" t="s">
        <v>234</v>
      </c>
      <c r="G25" s="12" t="s">
        <v>101</v>
      </c>
      <c r="H25" s="17" t="s">
        <v>98</v>
      </c>
      <c r="I25" s="17" t="s">
        <v>98</v>
      </c>
      <c r="J25" s="17" t="s">
        <v>98</v>
      </c>
      <c r="K25" s="10" t="s">
        <v>235</v>
      </c>
      <c r="L25" s="12" t="s">
        <v>192</v>
      </c>
      <c r="M25" s="10">
        <v>4.4999999999999997E-3</v>
      </c>
      <c r="N25" s="17" t="s">
        <v>96</v>
      </c>
      <c r="O25" s="12" t="s">
        <v>98</v>
      </c>
      <c r="P25" s="12" t="s">
        <v>236</v>
      </c>
    </row>
    <row r="26" spans="1:16" ht="39" x14ac:dyDescent="0.25">
      <c r="A26" s="10" t="s">
        <v>237</v>
      </c>
      <c r="B26" s="10" t="s">
        <v>384</v>
      </c>
      <c r="C26" s="11">
        <v>2191722</v>
      </c>
      <c r="D26" s="10">
        <v>2191775</v>
      </c>
      <c r="E26" s="10" t="s">
        <v>440</v>
      </c>
      <c r="F26" s="10" t="s">
        <v>238</v>
      </c>
      <c r="G26" s="12" t="s">
        <v>239</v>
      </c>
      <c r="H26" s="17" t="s">
        <v>98</v>
      </c>
      <c r="I26" s="17" t="s">
        <v>98</v>
      </c>
      <c r="J26" s="17" t="s">
        <v>98</v>
      </c>
      <c r="K26" s="10" t="s">
        <v>240</v>
      </c>
      <c r="L26" s="12" t="s">
        <v>241</v>
      </c>
      <c r="M26" s="10">
        <v>3.5000000000000001E-3</v>
      </c>
      <c r="N26" s="17" t="s">
        <v>96</v>
      </c>
      <c r="O26" s="12" t="s">
        <v>98</v>
      </c>
      <c r="P26" s="12" t="s">
        <v>242</v>
      </c>
    </row>
    <row r="27" spans="1:16" ht="51.75" x14ac:dyDescent="0.25">
      <c r="A27" s="10" t="s">
        <v>243</v>
      </c>
      <c r="B27" s="10" t="s">
        <v>385</v>
      </c>
      <c r="C27" s="11">
        <v>2347733</v>
      </c>
      <c r="D27" s="10">
        <v>2347813</v>
      </c>
      <c r="E27" s="10" t="s">
        <v>440</v>
      </c>
      <c r="F27" s="10" t="s">
        <v>244</v>
      </c>
      <c r="G27" s="12" t="s">
        <v>101</v>
      </c>
      <c r="H27" s="17" t="s">
        <v>98</v>
      </c>
      <c r="I27" s="17" t="s">
        <v>98</v>
      </c>
      <c r="J27" s="17" t="s">
        <v>98</v>
      </c>
      <c r="K27" s="10" t="s">
        <v>245</v>
      </c>
      <c r="L27" s="12" t="s">
        <v>246</v>
      </c>
      <c r="M27" s="10">
        <v>7.9000000000000001E-4</v>
      </c>
      <c r="N27" s="17" t="s">
        <v>147</v>
      </c>
      <c r="O27" s="12" t="s">
        <v>248</v>
      </c>
      <c r="P27" s="12" t="s">
        <v>247</v>
      </c>
    </row>
    <row r="28" spans="1:16" ht="77.25" x14ac:dyDescent="0.25">
      <c r="A28" s="10" t="s">
        <v>249</v>
      </c>
      <c r="B28" s="10" t="s">
        <v>386</v>
      </c>
      <c r="C28" s="11">
        <v>2368051</v>
      </c>
      <c r="D28" s="10">
        <v>2368124</v>
      </c>
      <c r="E28" s="10" t="s">
        <v>440</v>
      </c>
      <c r="F28" s="10" t="s">
        <v>250</v>
      </c>
      <c r="G28" s="12" t="s">
        <v>251</v>
      </c>
      <c r="H28" s="17" t="s">
        <v>98</v>
      </c>
      <c r="I28" s="17" t="s">
        <v>98</v>
      </c>
      <c r="J28" s="17" t="s">
        <v>98</v>
      </c>
      <c r="K28" s="10" t="s">
        <v>252</v>
      </c>
      <c r="L28" s="12" t="s">
        <v>253</v>
      </c>
      <c r="M28" s="10">
        <v>5.0000000000000001E-3</v>
      </c>
      <c r="N28" s="17" t="s">
        <v>96</v>
      </c>
      <c r="O28" s="12"/>
      <c r="P28" s="12" t="s">
        <v>254</v>
      </c>
    </row>
    <row r="29" spans="1:16" ht="64.5" x14ac:dyDescent="0.25">
      <c r="A29" s="10" t="s">
        <v>255</v>
      </c>
      <c r="B29" s="10" t="s">
        <v>387</v>
      </c>
      <c r="C29" s="11">
        <v>2397959</v>
      </c>
      <c r="D29" s="10">
        <v>2398013</v>
      </c>
      <c r="E29" s="10" t="s">
        <v>440</v>
      </c>
      <c r="F29" s="10" t="s">
        <v>256</v>
      </c>
      <c r="G29" s="12" t="s">
        <v>101</v>
      </c>
      <c r="H29" s="17" t="s">
        <v>361</v>
      </c>
      <c r="I29" s="17" t="s">
        <v>98</v>
      </c>
      <c r="J29" s="17" t="s">
        <v>98</v>
      </c>
      <c r="K29" s="10" t="s">
        <v>257</v>
      </c>
      <c r="L29" s="12" t="s">
        <v>101</v>
      </c>
      <c r="M29" s="10">
        <v>2.3999999999999998E-3</v>
      </c>
      <c r="N29" s="17" t="s">
        <v>96</v>
      </c>
      <c r="O29" s="12"/>
      <c r="P29" s="12" t="s">
        <v>258</v>
      </c>
    </row>
    <row r="30" spans="1:16" ht="102.75" x14ac:dyDescent="0.25">
      <c r="A30" s="10" t="s">
        <v>259</v>
      </c>
      <c r="B30" s="10" t="s">
        <v>388</v>
      </c>
      <c r="C30" s="11">
        <v>2473546</v>
      </c>
      <c r="D30" s="10">
        <v>2473832</v>
      </c>
      <c r="E30" s="10" t="s">
        <v>440</v>
      </c>
      <c r="F30" s="10" t="s">
        <v>260</v>
      </c>
      <c r="G30" s="12" t="s">
        <v>261</v>
      </c>
      <c r="H30" s="17" t="s">
        <v>98</v>
      </c>
      <c r="I30" s="17" t="s">
        <v>98</v>
      </c>
      <c r="J30" s="17" t="s">
        <v>98</v>
      </c>
      <c r="K30" s="10" t="s">
        <v>262</v>
      </c>
      <c r="L30" s="12" t="s">
        <v>101</v>
      </c>
      <c r="M30" s="16">
        <v>5.4000000000000003E-25</v>
      </c>
      <c r="N30" s="17" t="s">
        <v>263</v>
      </c>
      <c r="O30" s="12" t="s">
        <v>265</v>
      </c>
      <c r="P30" s="12" t="s">
        <v>264</v>
      </c>
    </row>
    <row r="31" spans="1:16" ht="39" x14ac:dyDescent="0.25">
      <c r="A31" s="10" t="s">
        <v>266</v>
      </c>
      <c r="B31" s="10" t="s">
        <v>389</v>
      </c>
      <c r="C31" s="11">
        <v>2562143</v>
      </c>
      <c r="D31" s="10">
        <v>2562273</v>
      </c>
      <c r="E31" s="10" t="s">
        <v>440</v>
      </c>
      <c r="F31" s="10" t="s">
        <v>267</v>
      </c>
      <c r="G31" s="12" t="s">
        <v>268</v>
      </c>
      <c r="H31" s="17" t="s">
        <v>361</v>
      </c>
      <c r="I31" s="17" t="s">
        <v>361</v>
      </c>
      <c r="J31" s="17" t="s">
        <v>361</v>
      </c>
      <c r="K31" s="10" t="s">
        <v>269</v>
      </c>
      <c r="L31" s="12" t="s">
        <v>270</v>
      </c>
      <c r="M31" s="16">
        <v>2.2999999999999998E-13</v>
      </c>
      <c r="N31" s="17" t="s">
        <v>96</v>
      </c>
      <c r="O31" s="12" t="s">
        <v>272</v>
      </c>
      <c r="P31" s="12" t="s">
        <v>271</v>
      </c>
    </row>
    <row r="32" spans="1:16" ht="77.25" x14ac:dyDescent="0.25">
      <c r="A32" s="10" t="s">
        <v>273</v>
      </c>
      <c r="B32" s="10" t="s">
        <v>390</v>
      </c>
      <c r="C32" s="11">
        <v>2627182</v>
      </c>
      <c r="D32" s="10">
        <v>2627223</v>
      </c>
      <c r="E32" s="10" t="s">
        <v>440</v>
      </c>
      <c r="F32" s="10" t="s">
        <v>274</v>
      </c>
      <c r="G32" s="12" t="s">
        <v>275</v>
      </c>
      <c r="H32" s="17" t="s">
        <v>361</v>
      </c>
      <c r="I32" s="17" t="s">
        <v>361</v>
      </c>
      <c r="J32" s="17" t="s">
        <v>361</v>
      </c>
      <c r="K32" s="10" t="s">
        <v>276</v>
      </c>
      <c r="L32" s="12" t="s">
        <v>277</v>
      </c>
      <c r="M32" s="16">
        <v>7.7000000000000004E-7</v>
      </c>
      <c r="N32" s="17" t="s">
        <v>96</v>
      </c>
      <c r="O32" s="12"/>
      <c r="P32" s="12" t="s">
        <v>278</v>
      </c>
    </row>
    <row r="33" spans="1:16" ht="141" x14ac:dyDescent="0.25">
      <c r="A33" s="10" t="s">
        <v>279</v>
      </c>
      <c r="B33" s="10" t="s">
        <v>391</v>
      </c>
      <c r="C33" s="11">
        <v>2911341</v>
      </c>
      <c r="D33" s="10">
        <v>2911531</v>
      </c>
      <c r="E33" s="10" t="s">
        <v>440</v>
      </c>
      <c r="F33" s="10" t="s">
        <v>280</v>
      </c>
      <c r="G33" s="12" t="s">
        <v>281</v>
      </c>
      <c r="H33" s="17" t="s">
        <v>361</v>
      </c>
      <c r="I33" s="17" t="s">
        <v>98</v>
      </c>
      <c r="J33" s="17" t="s">
        <v>361</v>
      </c>
      <c r="K33" s="10" t="s">
        <v>282</v>
      </c>
      <c r="L33" s="12" t="s">
        <v>101</v>
      </c>
      <c r="M33" s="10">
        <v>2.7000000000000001E-3</v>
      </c>
      <c r="N33" s="17" t="s">
        <v>167</v>
      </c>
      <c r="O33" s="12" t="s">
        <v>284</v>
      </c>
      <c r="P33" s="12" t="s">
        <v>283</v>
      </c>
    </row>
    <row r="34" spans="1:16" ht="26.25" x14ac:dyDescent="0.25">
      <c r="A34" s="10" t="s">
        <v>285</v>
      </c>
      <c r="B34" s="10" t="s">
        <v>392</v>
      </c>
      <c r="C34" s="11">
        <v>2919177</v>
      </c>
      <c r="D34" s="10">
        <v>2919259</v>
      </c>
      <c r="E34" s="10" t="s">
        <v>440</v>
      </c>
      <c r="F34" s="10" t="s">
        <v>286</v>
      </c>
      <c r="G34" s="12" t="s">
        <v>101</v>
      </c>
      <c r="H34" s="17" t="s">
        <v>361</v>
      </c>
      <c r="I34" s="17" t="s">
        <v>98</v>
      </c>
      <c r="J34" s="17" t="s">
        <v>98</v>
      </c>
      <c r="K34" s="10" t="s">
        <v>287</v>
      </c>
      <c r="L34" s="12" t="s">
        <v>288</v>
      </c>
      <c r="M34" s="10">
        <v>2.8E-3</v>
      </c>
      <c r="N34" s="17" t="s">
        <v>147</v>
      </c>
      <c r="O34" s="12"/>
      <c r="P34" s="12" t="s">
        <v>289</v>
      </c>
    </row>
    <row r="35" spans="1:16" ht="51.75" x14ac:dyDescent="0.25">
      <c r="A35" s="10" t="s">
        <v>290</v>
      </c>
      <c r="B35" s="10" t="s">
        <v>393</v>
      </c>
      <c r="C35" s="11">
        <v>3077639</v>
      </c>
      <c r="D35" s="10">
        <v>3077761</v>
      </c>
      <c r="E35" s="10" t="s">
        <v>291</v>
      </c>
      <c r="F35" s="10" t="s">
        <v>291</v>
      </c>
      <c r="G35" s="12" t="s">
        <v>292</v>
      </c>
      <c r="H35" s="17" t="s">
        <v>361</v>
      </c>
      <c r="I35" s="17" t="s">
        <v>98</v>
      </c>
      <c r="J35" s="17" t="s">
        <v>98</v>
      </c>
      <c r="K35" s="10" t="s">
        <v>293</v>
      </c>
      <c r="L35" s="12" t="s">
        <v>294</v>
      </c>
      <c r="M35" s="10">
        <v>3.8E-3</v>
      </c>
      <c r="N35" s="17" t="s">
        <v>136</v>
      </c>
      <c r="O35" s="12"/>
      <c r="P35" s="12" t="s">
        <v>295</v>
      </c>
    </row>
    <row r="36" spans="1:16" ht="64.5" x14ac:dyDescent="0.25">
      <c r="A36" s="10" t="s">
        <v>296</v>
      </c>
      <c r="B36" s="10" t="s">
        <v>394</v>
      </c>
      <c r="C36" s="11">
        <v>3183614</v>
      </c>
      <c r="D36" s="10">
        <v>3183654</v>
      </c>
      <c r="E36" s="10" t="s">
        <v>440</v>
      </c>
      <c r="F36" s="10" t="s">
        <v>297</v>
      </c>
      <c r="G36" s="12" t="s">
        <v>298</v>
      </c>
      <c r="H36" s="17" t="s">
        <v>98</v>
      </c>
      <c r="I36" s="17" t="s">
        <v>98</v>
      </c>
      <c r="J36" s="17" t="s">
        <v>98</v>
      </c>
      <c r="K36" s="10" t="s">
        <v>299</v>
      </c>
      <c r="L36" s="12" t="s">
        <v>300</v>
      </c>
      <c r="M36" s="10">
        <v>3.7000000000000002E-3</v>
      </c>
      <c r="N36" s="17" t="s">
        <v>263</v>
      </c>
      <c r="O36" s="12" t="s">
        <v>302</v>
      </c>
      <c r="P36" s="12" t="s">
        <v>301</v>
      </c>
    </row>
    <row r="37" spans="1:16" ht="39" x14ac:dyDescent="0.25">
      <c r="A37" s="10" t="s">
        <v>342</v>
      </c>
      <c r="B37" s="10" t="s">
        <v>395</v>
      </c>
      <c r="C37" s="11">
        <v>3275142</v>
      </c>
      <c r="D37" s="10">
        <v>3275270</v>
      </c>
      <c r="E37" s="10" t="s">
        <v>440</v>
      </c>
      <c r="F37" s="10" t="s">
        <v>343</v>
      </c>
      <c r="G37" s="12" t="s">
        <v>344</v>
      </c>
      <c r="H37" s="17" t="s">
        <v>98</v>
      </c>
      <c r="I37" s="17" t="s">
        <v>98</v>
      </c>
      <c r="J37" s="17" t="s">
        <v>98</v>
      </c>
      <c r="K37" s="10" t="s">
        <v>345</v>
      </c>
      <c r="L37" s="12" t="s">
        <v>346</v>
      </c>
      <c r="M37" s="16">
        <v>1.3999999999999999E-28</v>
      </c>
      <c r="N37" s="17" t="s">
        <v>96</v>
      </c>
      <c r="O37" s="12" t="s">
        <v>347</v>
      </c>
      <c r="P37" s="12" t="s">
        <v>148</v>
      </c>
    </row>
    <row r="38" spans="1:16" ht="77.25" x14ac:dyDescent="0.25">
      <c r="A38" s="10" t="s">
        <v>303</v>
      </c>
      <c r="B38" s="10" t="s">
        <v>396</v>
      </c>
      <c r="C38" s="11">
        <v>3360934</v>
      </c>
      <c r="D38" s="10">
        <v>3360977</v>
      </c>
      <c r="E38" s="10" t="s">
        <v>440</v>
      </c>
      <c r="F38" s="10" t="s">
        <v>304</v>
      </c>
      <c r="G38" s="12" t="s">
        <v>305</v>
      </c>
      <c r="H38" s="17" t="s">
        <v>98</v>
      </c>
      <c r="I38" s="17" t="s">
        <v>98</v>
      </c>
      <c r="J38" s="17" t="s">
        <v>98</v>
      </c>
      <c r="K38" s="10" t="s">
        <v>306</v>
      </c>
      <c r="L38" s="12" t="s">
        <v>307</v>
      </c>
      <c r="M38" s="10">
        <v>7.7999999999999999E-4</v>
      </c>
      <c r="N38" s="17" t="s">
        <v>96</v>
      </c>
      <c r="O38" s="12"/>
      <c r="P38" s="12" t="s">
        <v>308</v>
      </c>
    </row>
    <row r="39" spans="1:16" ht="51.75" x14ac:dyDescent="0.25">
      <c r="A39" s="10" t="s">
        <v>348</v>
      </c>
      <c r="B39" s="10" t="s">
        <v>397</v>
      </c>
      <c r="C39" s="11">
        <v>3392333</v>
      </c>
      <c r="D39" s="10">
        <v>3392426</v>
      </c>
      <c r="E39" s="10" t="s">
        <v>349</v>
      </c>
      <c r="F39" s="10" t="s">
        <v>349</v>
      </c>
      <c r="G39" s="12" t="s">
        <v>101</v>
      </c>
      <c r="H39" s="17" t="s">
        <v>361</v>
      </c>
      <c r="I39" s="17" t="s">
        <v>98</v>
      </c>
      <c r="J39" s="17" t="s">
        <v>98</v>
      </c>
      <c r="K39" s="10" t="s">
        <v>350</v>
      </c>
      <c r="L39" s="12" t="s">
        <v>351</v>
      </c>
      <c r="M39" s="16">
        <v>3.4E-16</v>
      </c>
      <c r="N39" s="17" t="s">
        <v>96</v>
      </c>
      <c r="O39" s="12"/>
      <c r="P39" s="12" t="s">
        <v>148</v>
      </c>
    </row>
    <row r="40" spans="1:16" ht="26.25" x14ac:dyDescent="0.25">
      <c r="A40" s="10" t="s">
        <v>352</v>
      </c>
      <c r="B40" s="10" t="s">
        <v>398</v>
      </c>
      <c r="C40" s="11">
        <v>3399065</v>
      </c>
      <c r="D40" s="10">
        <v>3399279</v>
      </c>
      <c r="E40" s="10" t="s">
        <v>355</v>
      </c>
      <c r="F40" s="10" t="s">
        <v>353</v>
      </c>
      <c r="G40" s="12" t="s">
        <v>354</v>
      </c>
      <c r="H40" s="17" t="s">
        <v>98</v>
      </c>
      <c r="I40" s="17" t="s">
        <v>361</v>
      </c>
      <c r="J40" s="17" t="s">
        <v>98</v>
      </c>
      <c r="K40" s="10" t="s">
        <v>355</v>
      </c>
      <c r="L40" s="12" t="s">
        <v>101</v>
      </c>
      <c r="M40" s="16">
        <v>3.4000000000000001E-43</v>
      </c>
      <c r="N40" s="17" t="s">
        <v>185</v>
      </c>
      <c r="O40" s="12"/>
      <c r="P40" s="12" t="s">
        <v>148</v>
      </c>
    </row>
    <row r="41" spans="1:16" ht="51.75" x14ac:dyDescent="0.25">
      <c r="A41" s="10" t="s">
        <v>356</v>
      </c>
      <c r="B41" s="10" t="s">
        <v>399</v>
      </c>
      <c r="C41" s="11">
        <v>3462430</v>
      </c>
      <c r="D41" s="10">
        <v>3462585</v>
      </c>
      <c r="E41" s="10" t="s">
        <v>357</v>
      </c>
      <c r="F41" s="10" t="s">
        <v>357</v>
      </c>
      <c r="G41" s="12" t="s">
        <v>358</v>
      </c>
      <c r="H41" s="17" t="s">
        <v>361</v>
      </c>
      <c r="I41" s="17" t="s">
        <v>98</v>
      </c>
      <c r="J41" s="17" t="s">
        <v>98</v>
      </c>
      <c r="K41" s="10" t="s">
        <v>359</v>
      </c>
      <c r="L41" s="12" t="s">
        <v>360</v>
      </c>
      <c r="M41" s="10">
        <v>7.2999999999999996E-4</v>
      </c>
      <c r="N41" s="17" t="s">
        <v>96</v>
      </c>
      <c r="O41" s="12"/>
      <c r="P41" s="12" t="s">
        <v>148</v>
      </c>
    </row>
    <row r="42" spans="1:16" ht="90" x14ac:dyDescent="0.25">
      <c r="A42" s="10" t="s">
        <v>309</v>
      </c>
      <c r="B42" s="10" t="s">
        <v>400</v>
      </c>
      <c r="C42" s="11">
        <v>3499062</v>
      </c>
      <c r="D42" s="10">
        <v>3499095</v>
      </c>
      <c r="E42" s="10" t="s">
        <v>440</v>
      </c>
      <c r="F42" s="10" t="s">
        <v>310</v>
      </c>
      <c r="G42" s="12" t="s">
        <v>311</v>
      </c>
      <c r="H42" s="17" t="s">
        <v>361</v>
      </c>
      <c r="I42" s="17" t="s">
        <v>361</v>
      </c>
      <c r="J42" s="17" t="s">
        <v>98</v>
      </c>
      <c r="K42" s="10" t="s">
        <v>312</v>
      </c>
      <c r="L42" s="12" t="s">
        <v>101</v>
      </c>
      <c r="M42" s="10">
        <v>2.0999999999999999E-3</v>
      </c>
      <c r="N42" s="17" t="s">
        <v>96</v>
      </c>
      <c r="O42" s="12" t="s">
        <v>314</v>
      </c>
      <c r="P42" s="12" t="s">
        <v>313</v>
      </c>
    </row>
    <row r="43" spans="1:16" ht="51.75" x14ac:dyDescent="0.25">
      <c r="A43" s="10" t="s">
        <v>315</v>
      </c>
      <c r="B43" s="10" t="s">
        <v>401</v>
      </c>
      <c r="C43" s="11">
        <v>3506303</v>
      </c>
      <c r="D43" s="10">
        <v>3506448</v>
      </c>
      <c r="E43" s="10" t="s">
        <v>440</v>
      </c>
      <c r="F43" s="10" t="s">
        <v>316</v>
      </c>
      <c r="G43" s="12" t="s">
        <v>317</v>
      </c>
      <c r="H43" s="17" t="s">
        <v>361</v>
      </c>
      <c r="I43" s="17" t="s">
        <v>98</v>
      </c>
      <c r="J43" s="17" t="s">
        <v>98</v>
      </c>
      <c r="K43" s="10" t="s">
        <v>318</v>
      </c>
      <c r="L43" s="12" t="s">
        <v>101</v>
      </c>
      <c r="M43" s="10">
        <v>2.7000000000000001E-3</v>
      </c>
      <c r="N43" s="17" t="s">
        <v>147</v>
      </c>
      <c r="O43" s="12"/>
      <c r="P43" s="12" t="s">
        <v>319</v>
      </c>
    </row>
    <row r="44" spans="1:16" ht="102.75" x14ac:dyDescent="0.25">
      <c r="A44" s="10" t="s">
        <v>320</v>
      </c>
      <c r="B44" s="10" t="s">
        <v>402</v>
      </c>
      <c r="C44" s="11">
        <v>3816196</v>
      </c>
      <c r="D44" s="10">
        <v>3816350</v>
      </c>
      <c r="E44" s="10" t="s">
        <v>322</v>
      </c>
      <c r="F44" s="10" t="s">
        <v>321</v>
      </c>
      <c r="G44" s="12" t="s">
        <v>101</v>
      </c>
      <c r="H44" s="17" t="s">
        <v>361</v>
      </c>
      <c r="I44" s="17" t="s">
        <v>361</v>
      </c>
      <c r="J44" s="17" t="s">
        <v>361</v>
      </c>
      <c r="K44" s="10" t="s">
        <v>322</v>
      </c>
      <c r="L44" s="12" t="s">
        <v>101</v>
      </c>
      <c r="M44" s="10">
        <v>4.8999999999999998E-4</v>
      </c>
      <c r="N44" s="17" t="s">
        <v>96</v>
      </c>
      <c r="O44" s="12"/>
      <c r="P44" s="12" t="s">
        <v>323</v>
      </c>
    </row>
    <row r="45" spans="1:16" ht="64.5" x14ac:dyDescent="0.25">
      <c r="A45" s="10" t="s">
        <v>324</v>
      </c>
      <c r="B45" s="10" t="s">
        <v>403</v>
      </c>
      <c r="C45" s="11">
        <v>3860488</v>
      </c>
      <c r="D45" s="10">
        <v>3860525</v>
      </c>
      <c r="E45" s="10" t="s">
        <v>440</v>
      </c>
      <c r="F45" s="10" t="s">
        <v>325</v>
      </c>
      <c r="G45" s="12" t="s">
        <v>326</v>
      </c>
      <c r="H45" s="17" t="s">
        <v>361</v>
      </c>
      <c r="I45" s="17" t="s">
        <v>361</v>
      </c>
      <c r="J45" s="17" t="s">
        <v>361</v>
      </c>
      <c r="K45" s="10" t="s">
        <v>327</v>
      </c>
      <c r="L45" s="12" t="s">
        <v>101</v>
      </c>
      <c r="M45" s="10">
        <v>3.8999999999999998E-3</v>
      </c>
      <c r="N45" s="17" t="s">
        <v>96</v>
      </c>
      <c r="O45" s="12"/>
      <c r="P45" s="12" t="s">
        <v>328</v>
      </c>
    </row>
    <row r="46" spans="1:16" ht="26.25" x14ac:dyDescent="0.25">
      <c r="A46" s="10" t="s">
        <v>329</v>
      </c>
      <c r="B46" s="10" t="s">
        <v>404</v>
      </c>
      <c r="C46" s="11">
        <v>109721</v>
      </c>
      <c r="D46" s="10">
        <v>109862</v>
      </c>
      <c r="E46" s="10" t="s">
        <v>440</v>
      </c>
      <c r="F46" s="10" t="s">
        <v>330</v>
      </c>
      <c r="G46" s="12" t="s">
        <v>101</v>
      </c>
      <c r="H46" s="17" t="s">
        <v>361</v>
      </c>
      <c r="I46" s="17" t="s">
        <v>98</v>
      </c>
      <c r="J46" s="17" t="s">
        <v>361</v>
      </c>
      <c r="K46" s="10" t="s">
        <v>331</v>
      </c>
      <c r="L46" s="12" t="s">
        <v>332</v>
      </c>
      <c r="M46" s="16">
        <v>1.4999999999999999E-31</v>
      </c>
      <c r="N46" s="17" t="s">
        <v>333</v>
      </c>
      <c r="O46" s="12" t="s">
        <v>335</v>
      </c>
      <c r="P46" s="12" t="s">
        <v>334</v>
      </c>
    </row>
    <row r="47" spans="1:16" ht="77.25" x14ac:dyDescent="0.25">
      <c r="A47" s="10" t="s">
        <v>336</v>
      </c>
      <c r="B47" s="10" t="s">
        <v>405</v>
      </c>
      <c r="C47" s="11">
        <v>158681</v>
      </c>
      <c r="D47" s="10">
        <v>158749</v>
      </c>
      <c r="E47" s="10" t="s">
        <v>440</v>
      </c>
      <c r="F47" s="10" t="s">
        <v>337</v>
      </c>
      <c r="G47" s="12" t="s">
        <v>338</v>
      </c>
      <c r="H47" s="17" t="s">
        <v>361</v>
      </c>
      <c r="I47" s="17" t="s">
        <v>361</v>
      </c>
      <c r="J47" s="17" t="s">
        <v>98</v>
      </c>
      <c r="K47" s="10" t="s">
        <v>339</v>
      </c>
      <c r="L47" s="12" t="s">
        <v>340</v>
      </c>
      <c r="M47" s="10">
        <v>1.1E-4</v>
      </c>
      <c r="N47" s="17" t="s">
        <v>96</v>
      </c>
      <c r="O47" s="12"/>
      <c r="P47" s="12" t="s">
        <v>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ibrary Information</vt:lpstr>
      <vt:lpstr>Newly Predicted 46 sRNAs 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ramanan</dc:creator>
  <cp:lastModifiedBy>Venkataramanan</cp:lastModifiedBy>
  <dcterms:created xsi:type="dcterms:W3CDTF">2013-04-16T21:11:38Z</dcterms:created>
  <dcterms:modified xsi:type="dcterms:W3CDTF">2013-10-25T23:10:05Z</dcterms:modified>
</cp:coreProperties>
</file>